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NI-blast" sheetId="1" r:id="rId1"/>
    <sheet name="Tetra" sheetId="2" r:id="rId2"/>
  </sheets>
  <calcPr calcId="122211"/>
</workbook>
</file>

<file path=xl/sharedStrings.xml><?xml version="1.0" encoding="utf-8"?>
<sst xmlns="http://schemas.openxmlformats.org/spreadsheetml/2006/main" count="284" uniqueCount="50">
  <si>
    <t xml:space="preserve"> </t>
  </si>
  <si>
    <t>-</t>
  </si>
  <si>
    <t>NA</t>
  </si>
  <si>
    <t>HMSC23F03</t>
  </si>
  <si>
    <t>ATCC_51873</t>
  </si>
  <si>
    <t>PCM_1194</t>
  </si>
  <si>
    <t>PCM_1198</t>
  </si>
  <si>
    <t>FDAARGOS_158</t>
  </si>
  <si>
    <t>FDAARGOS_230</t>
  </si>
  <si>
    <t>ATCC_29927</t>
  </si>
  <si>
    <t>UBA11299</t>
  </si>
  <si>
    <t>CITHA-6</t>
  </si>
  <si>
    <t>PCM_1218</t>
  </si>
  <si>
    <t>GTA-HAF03</t>
  </si>
  <si>
    <t>PCM_1211</t>
  </si>
  <si>
    <t>PCM_1192</t>
  </si>
  <si>
    <t>PCM_1223</t>
  </si>
  <si>
    <t>PCM_1188</t>
  </si>
  <si>
    <t>C5</t>
  </si>
  <si>
    <t>C9</t>
  </si>
  <si>
    <t>C2</t>
  </si>
  <si>
    <t>C3</t>
  </si>
  <si>
    <t>C8</t>
  </si>
  <si>
    <t>C10</t>
  </si>
  <si>
    <t>GB001</t>
  </si>
  <si>
    <t>PCM_1204</t>
  </si>
  <si>
    <t>PCM_1214</t>
  </si>
  <si>
    <t>PCM_1196</t>
  </si>
  <si>
    <t>PCM_1191</t>
  </si>
  <si>
    <t>PCM_1224</t>
  </si>
  <si>
    <t>DSM_30098</t>
  </si>
  <si>
    <t>HUMV-5920</t>
  </si>
  <si>
    <t>PCM_1210</t>
  </si>
  <si>
    <t>NCTC8535</t>
  </si>
  <si>
    <t>FDAARGOS_350</t>
  </si>
  <si>
    <t>PCM_1209</t>
  </si>
  <si>
    <t>CBA7135</t>
  </si>
  <si>
    <t>ATCC_29926</t>
  </si>
  <si>
    <t>PCM_1221</t>
  </si>
  <si>
    <t>ATCC_13337-1</t>
  </si>
  <si>
    <t>ATCC_13337</t>
  </si>
  <si>
    <t>NCTC8105</t>
  </si>
  <si>
    <t>PCM_1220</t>
  </si>
  <si>
    <t>NCTC6578</t>
  </si>
  <si>
    <t>PCM_1190</t>
  </si>
  <si>
    <t>PCM_1202</t>
  </si>
  <si>
    <t>FB1</t>
  </si>
  <si>
    <t>PCM_1216</t>
  </si>
  <si>
    <t>DSM_30099</t>
  </si>
  <si>
    <t>PCM_11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"/>
  <sheetViews>
    <sheetView tabSelected="1" workbookViewId="0">
      <selection activeCell="B2" sqref="B2"/>
    </sheetView>
  </sheetViews>
  <sheetFormatPr defaultRowHeight="13.5" x14ac:dyDescent="0.15"/>
  <cols>
    <col min="1" max="1" width="17.625" customWidth="1"/>
  </cols>
  <sheetData>
    <row r="1" spans="1:48" x14ac:dyDescent="0.1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</row>
    <row r="2" spans="1:48" x14ac:dyDescent="0.15">
      <c r="A2" t="s">
        <v>3</v>
      </c>
      <c r="B2" t="s">
        <v>1</v>
      </c>
      <c r="C2">
        <v>98.64</v>
      </c>
      <c r="D2">
        <v>98.67</v>
      </c>
      <c r="E2">
        <v>96.16</v>
      </c>
      <c r="F2">
        <v>96.16</v>
      </c>
      <c r="G2">
        <v>96.17</v>
      </c>
      <c r="H2">
        <v>96.13</v>
      </c>
      <c r="I2">
        <v>96.14</v>
      </c>
      <c r="J2">
        <v>96.14</v>
      </c>
      <c r="K2">
        <v>96.14</v>
      </c>
      <c r="L2">
        <v>96.17</v>
      </c>
      <c r="M2">
        <v>96.14</v>
      </c>
      <c r="N2">
        <v>96.16</v>
      </c>
      <c r="O2">
        <v>96.16</v>
      </c>
      <c r="P2">
        <v>96.15</v>
      </c>
      <c r="Q2">
        <v>96.17</v>
      </c>
      <c r="R2">
        <v>96.17</v>
      </c>
      <c r="S2">
        <v>96.17</v>
      </c>
      <c r="T2">
        <v>96.17</v>
      </c>
      <c r="U2">
        <v>96.17</v>
      </c>
      <c r="V2">
        <v>96.05</v>
      </c>
      <c r="W2">
        <v>86.82</v>
      </c>
      <c r="X2">
        <v>86.83</v>
      </c>
      <c r="Y2">
        <v>86.94</v>
      </c>
      <c r="Z2">
        <v>86.95</v>
      </c>
      <c r="AA2">
        <v>86.93</v>
      </c>
      <c r="AB2">
        <v>86.79</v>
      </c>
      <c r="AC2">
        <v>86.81</v>
      </c>
      <c r="AD2">
        <v>86.94</v>
      </c>
      <c r="AE2">
        <v>86.95</v>
      </c>
      <c r="AF2">
        <v>86.84</v>
      </c>
      <c r="AG2">
        <v>86.92</v>
      </c>
      <c r="AH2">
        <v>86.95</v>
      </c>
      <c r="AI2">
        <v>86.83</v>
      </c>
      <c r="AJ2">
        <v>87.05</v>
      </c>
      <c r="AK2">
        <v>86.95</v>
      </c>
      <c r="AL2">
        <v>86.9</v>
      </c>
      <c r="AM2">
        <v>86.91</v>
      </c>
      <c r="AN2">
        <v>87.15</v>
      </c>
      <c r="AO2">
        <v>86.79</v>
      </c>
      <c r="AP2">
        <v>87.05</v>
      </c>
      <c r="AQ2">
        <v>86.85</v>
      </c>
      <c r="AR2">
        <v>86.83</v>
      </c>
      <c r="AS2">
        <v>86.84</v>
      </c>
      <c r="AT2">
        <v>86.77</v>
      </c>
      <c r="AU2">
        <v>86.86</v>
      </c>
      <c r="AV2">
        <v>86.77</v>
      </c>
    </row>
    <row r="3" spans="1:48" x14ac:dyDescent="0.15">
      <c r="A3" t="s">
        <v>4</v>
      </c>
      <c r="B3">
        <v>98.64</v>
      </c>
      <c r="C3" t="s">
        <v>1</v>
      </c>
      <c r="D3">
        <v>98.6</v>
      </c>
      <c r="E3">
        <v>96.13</v>
      </c>
      <c r="F3">
        <v>96.15</v>
      </c>
      <c r="G3">
        <v>96.16</v>
      </c>
      <c r="H3">
        <v>96.15</v>
      </c>
      <c r="I3">
        <v>96.1</v>
      </c>
      <c r="J3">
        <v>96.16</v>
      </c>
      <c r="K3">
        <v>96.18</v>
      </c>
      <c r="L3">
        <v>96.2</v>
      </c>
      <c r="M3">
        <v>96.16</v>
      </c>
      <c r="N3">
        <v>96.17</v>
      </c>
      <c r="O3">
        <v>96.16</v>
      </c>
      <c r="P3">
        <v>96.18</v>
      </c>
      <c r="Q3">
        <v>96.16</v>
      </c>
      <c r="R3">
        <v>96.16</v>
      </c>
      <c r="S3">
        <v>96.16</v>
      </c>
      <c r="T3">
        <v>96.16</v>
      </c>
      <c r="U3">
        <v>96.16</v>
      </c>
      <c r="V3">
        <v>96.04</v>
      </c>
      <c r="W3">
        <v>86.93</v>
      </c>
      <c r="X3">
        <v>86.82</v>
      </c>
      <c r="Y3">
        <v>87.17</v>
      </c>
      <c r="Z3">
        <v>86.95</v>
      </c>
      <c r="AA3">
        <v>86.92</v>
      </c>
      <c r="AB3">
        <v>87.02</v>
      </c>
      <c r="AC3">
        <v>86.82</v>
      </c>
      <c r="AD3">
        <v>86.81</v>
      </c>
      <c r="AE3">
        <v>86.83</v>
      </c>
      <c r="AF3">
        <v>86.97</v>
      </c>
      <c r="AG3">
        <v>86.81</v>
      </c>
      <c r="AH3">
        <v>86.83</v>
      </c>
      <c r="AI3">
        <v>86.79</v>
      </c>
      <c r="AJ3">
        <v>86.92</v>
      </c>
      <c r="AK3">
        <v>87.01</v>
      </c>
      <c r="AL3">
        <v>87.16</v>
      </c>
      <c r="AM3">
        <v>87.14</v>
      </c>
      <c r="AN3">
        <v>87.37</v>
      </c>
      <c r="AO3">
        <v>86.84</v>
      </c>
      <c r="AP3">
        <v>87.05</v>
      </c>
      <c r="AQ3">
        <v>86.82</v>
      </c>
      <c r="AR3">
        <v>86.98</v>
      </c>
      <c r="AS3">
        <v>87.12</v>
      </c>
      <c r="AT3">
        <v>86.72</v>
      </c>
      <c r="AU3">
        <v>86.92</v>
      </c>
      <c r="AV3">
        <v>86.9</v>
      </c>
    </row>
    <row r="4" spans="1:48" x14ac:dyDescent="0.15">
      <c r="A4" t="s">
        <v>5</v>
      </c>
      <c r="B4">
        <v>98.67</v>
      </c>
      <c r="C4">
        <v>98.6</v>
      </c>
      <c r="D4" t="s">
        <v>1</v>
      </c>
      <c r="E4">
        <v>96.16</v>
      </c>
      <c r="F4">
        <v>96.16</v>
      </c>
      <c r="G4">
        <v>96.18</v>
      </c>
      <c r="H4">
        <v>96.14</v>
      </c>
      <c r="I4">
        <v>96.11</v>
      </c>
      <c r="J4">
        <v>96.17</v>
      </c>
      <c r="K4">
        <v>96.2</v>
      </c>
      <c r="L4">
        <v>96.19</v>
      </c>
      <c r="M4">
        <v>96.17</v>
      </c>
      <c r="N4">
        <v>96.18</v>
      </c>
      <c r="O4">
        <v>96.16</v>
      </c>
      <c r="P4">
        <v>96.19</v>
      </c>
      <c r="Q4">
        <v>96.17</v>
      </c>
      <c r="R4">
        <v>96.17</v>
      </c>
      <c r="S4">
        <v>96.17</v>
      </c>
      <c r="T4">
        <v>96.18</v>
      </c>
      <c r="U4">
        <v>96.17</v>
      </c>
      <c r="V4">
        <v>96.05</v>
      </c>
      <c r="W4">
        <v>86.87</v>
      </c>
      <c r="X4">
        <v>86.91</v>
      </c>
      <c r="Y4">
        <v>86.87</v>
      </c>
      <c r="Z4">
        <v>87.09</v>
      </c>
      <c r="AA4">
        <v>86.94</v>
      </c>
      <c r="AB4">
        <v>86.86</v>
      </c>
      <c r="AC4">
        <v>86.86</v>
      </c>
      <c r="AD4">
        <v>86.92</v>
      </c>
      <c r="AE4">
        <v>86.92</v>
      </c>
      <c r="AF4">
        <v>86.79</v>
      </c>
      <c r="AG4">
        <v>86.81</v>
      </c>
      <c r="AH4">
        <v>86.91</v>
      </c>
      <c r="AI4">
        <v>86.88</v>
      </c>
      <c r="AJ4">
        <v>86.91</v>
      </c>
      <c r="AK4">
        <v>86.9</v>
      </c>
      <c r="AL4">
        <v>86.9</v>
      </c>
      <c r="AM4">
        <v>86.92</v>
      </c>
      <c r="AN4">
        <v>87.13</v>
      </c>
      <c r="AO4">
        <v>86.88</v>
      </c>
      <c r="AP4">
        <v>87</v>
      </c>
      <c r="AQ4">
        <v>86.88</v>
      </c>
      <c r="AR4">
        <v>86.97</v>
      </c>
      <c r="AS4">
        <v>86.89</v>
      </c>
      <c r="AT4">
        <v>86.87</v>
      </c>
      <c r="AU4">
        <v>86.9</v>
      </c>
      <c r="AV4">
        <v>86.95</v>
      </c>
    </row>
    <row r="5" spans="1:48" x14ac:dyDescent="0.15">
      <c r="A5" t="s">
        <v>6</v>
      </c>
      <c r="B5">
        <v>96.16</v>
      </c>
      <c r="C5">
        <v>96.13</v>
      </c>
      <c r="D5">
        <v>96.16</v>
      </c>
      <c r="E5" t="s">
        <v>1</v>
      </c>
      <c r="F5">
        <v>99.32</v>
      </c>
      <c r="G5">
        <v>99.34</v>
      </c>
      <c r="H5">
        <v>99.38</v>
      </c>
      <c r="I5">
        <v>99.35</v>
      </c>
      <c r="J5">
        <v>99.3</v>
      </c>
      <c r="K5">
        <v>99.37</v>
      </c>
      <c r="L5">
        <v>99.35</v>
      </c>
      <c r="M5">
        <v>99.34</v>
      </c>
      <c r="N5">
        <v>99.38</v>
      </c>
      <c r="O5">
        <v>99.34</v>
      </c>
      <c r="P5">
        <v>99.32</v>
      </c>
      <c r="Q5">
        <v>99.36</v>
      </c>
      <c r="R5">
        <v>99.36</v>
      </c>
      <c r="S5">
        <v>99.36</v>
      </c>
      <c r="T5">
        <v>99.36</v>
      </c>
      <c r="U5">
        <v>99.36</v>
      </c>
      <c r="V5">
        <v>99.2</v>
      </c>
      <c r="W5">
        <v>86.83</v>
      </c>
      <c r="X5">
        <v>86.88</v>
      </c>
      <c r="Y5">
        <v>86.92</v>
      </c>
      <c r="Z5">
        <v>87.05</v>
      </c>
      <c r="AA5">
        <v>86.93</v>
      </c>
      <c r="AB5">
        <v>86.85</v>
      </c>
      <c r="AC5">
        <v>86.88</v>
      </c>
      <c r="AD5">
        <v>86.95</v>
      </c>
      <c r="AE5">
        <v>86.89</v>
      </c>
      <c r="AF5">
        <v>86.89</v>
      </c>
      <c r="AG5">
        <v>86.89</v>
      </c>
      <c r="AH5">
        <v>87</v>
      </c>
      <c r="AI5">
        <v>86.9</v>
      </c>
      <c r="AJ5">
        <v>86.92</v>
      </c>
      <c r="AK5">
        <v>87.05</v>
      </c>
      <c r="AL5">
        <v>87.1</v>
      </c>
      <c r="AM5">
        <v>87.1</v>
      </c>
      <c r="AN5">
        <v>87.39</v>
      </c>
      <c r="AO5">
        <v>86.91</v>
      </c>
      <c r="AP5">
        <v>87.33</v>
      </c>
      <c r="AQ5">
        <v>86.88</v>
      </c>
      <c r="AR5">
        <v>87.06</v>
      </c>
      <c r="AS5">
        <v>87.03</v>
      </c>
      <c r="AT5">
        <v>86.96</v>
      </c>
      <c r="AU5">
        <v>87.61</v>
      </c>
      <c r="AV5">
        <v>86.94</v>
      </c>
    </row>
    <row r="6" spans="1:48" x14ac:dyDescent="0.15">
      <c r="A6" t="s">
        <v>7</v>
      </c>
      <c r="B6">
        <v>96.16</v>
      </c>
      <c r="C6">
        <v>96.15</v>
      </c>
      <c r="D6">
        <v>96.16</v>
      </c>
      <c r="E6">
        <v>99.32</v>
      </c>
      <c r="F6" t="s">
        <v>1</v>
      </c>
      <c r="G6">
        <v>99.36</v>
      </c>
      <c r="H6">
        <v>99.38</v>
      </c>
      <c r="I6">
        <v>99.36</v>
      </c>
      <c r="J6">
        <v>99.35</v>
      </c>
      <c r="K6">
        <v>99.38</v>
      </c>
      <c r="L6">
        <v>99.4</v>
      </c>
      <c r="M6">
        <v>99.35</v>
      </c>
      <c r="N6">
        <v>99.37</v>
      </c>
      <c r="O6">
        <v>99.39</v>
      </c>
      <c r="P6">
        <v>99.35</v>
      </c>
      <c r="Q6">
        <v>99.35</v>
      </c>
      <c r="R6">
        <v>99.34</v>
      </c>
      <c r="S6">
        <v>99.35</v>
      </c>
      <c r="T6">
        <v>99.35</v>
      </c>
      <c r="U6">
        <v>99.35</v>
      </c>
      <c r="V6">
        <v>99.19</v>
      </c>
      <c r="W6">
        <v>86.75</v>
      </c>
      <c r="X6">
        <v>86.92</v>
      </c>
      <c r="Y6">
        <v>86.75</v>
      </c>
      <c r="Z6">
        <v>86.94</v>
      </c>
      <c r="AA6">
        <v>86.82</v>
      </c>
      <c r="AB6">
        <v>86.79</v>
      </c>
      <c r="AC6">
        <v>86.84</v>
      </c>
      <c r="AD6">
        <v>86.93</v>
      </c>
      <c r="AE6">
        <v>86.93</v>
      </c>
      <c r="AF6">
        <v>86.8</v>
      </c>
      <c r="AG6">
        <v>86.83</v>
      </c>
      <c r="AH6">
        <v>86.93</v>
      </c>
      <c r="AI6">
        <v>86.82</v>
      </c>
      <c r="AJ6">
        <v>86.86</v>
      </c>
      <c r="AK6">
        <v>86.92</v>
      </c>
      <c r="AL6">
        <v>86.93</v>
      </c>
      <c r="AM6">
        <v>86.95</v>
      </c>
      <c r="AN6">
        <v>87.18</v>
      </c>
      <c r="AO6">
        <v>86.83</v>
      </c>
      <c r="AP6">
        <v>86.95</v>
      </c>
      <c r="AQ6">
        <v>86.8</v>
      </c>
      <c r="AR6">
        <v>86.88</v>
      </c>
      <c r="AS6">
        <v>86.88</v>
      </c>
      <c r="AT6">
        <v>86.83</v>
      </c>
      <c r="AU6">
        <v>86.91</v>
      </c>
      <c r="AV6">
        <v>86.81</v>
      </c>
    </row>
    <row r="7" spans="1:48" x14ac:dyDescent="0.15">
      <c r="A7" t="s">
        <v>8</v>
      </c>
      <c r="B7">
        <v>96.17</v>
      </c>
      <c r="C7">
        <v>96.16</v>
      </c>
      <c r="D7">
        <v>96.18</v>
      </c>
      <c r="E7">
        <v>99.34</v>
      </c>
      <c r="F7">
        <v>99.36</v>
      </c>
      <c r="G7" t="s">
        <v>1</v>
      </c>
      <c r="H7">
        <v>99.36</v>
      </c>
      <c r="I7">
        <v>99.3</v>
      </c>
      <c r="J7">
        <v>99.32</v>
      </c>
      <c r="K7">
        <v>99.36</v>
      </c>
      <c r="L7">
        <v>99.34</v>
      </c>
      <c r="M7">
        <v>99.34</v>
      </c>
      <c r="N7">
        <v>99.35</v>
      </c>
      <c r="O7">
        <v>99.33</v>
      </c>
      <c r="P7">
        <v>99.35</v>
      </c>
      <c r="Q7">
        <v>99.35</v>
      </c>
      <c r="R7">
        <v>99.35</v>
      </c>
      <c r="S7">
        <v>99.35</v>
      </c>
      <c r="T7">
        <v>99.35</v>
      </c>
      <c r="U7">
        <v>99.35</v>
      </c>
      <c r="V7">
        <v>99.19</v>
      </c>
      <c r="W7">
        <v>86.77</v>
      </c>
      <c r="X7">
        <v>86.79</v>
      </c>
      <c r="Y7">
        <v>87</v>
      </c>
      <c r="Z7">
        <v>86.95</v>
      </c>
      <c r="AA7">
        <v>86.88</v>
      </c>
      <c r="AB7">
        <v>86.96</v>
      </c>
      <c r="AC7">
        <v>86.9</v>
      </c>
      <c r="AD7">
        <v>86.84</v>
      </c>
      <c r="AE7">
        <v>86.96</v>
      </c>
      <c r="AF7">
        <v>86.89</v>
      </c>
      <c r="AG7">
        <v>86.9</v>
      </c>
      <c r="AH7">
        <v>86.91</v>
      </c>
      <c r="AI7">
        <v>86.86</v>
      </c>
      <c r="AJ7">
        <v>86.96</v>
      </c>
      <c r="AK7">
        <v>87.02</v>
      </c>
      <c r="AL7">
        <v>87.11</v>
      </c>
      <c r="AM7">
        <v>87.1</v>
      </c>
      <c r="AN7">
        <v>87.39</v>
      </c>
      <c r="AO7">
        <v>87.05</v>
      </c>
      <c r="AP7">
        <v>86.99</v>
      </c>
      <c r="AQ7">
        <v>86.87</v>
      </c>
      <c r="AR7">
        <v>86.89</v>
      </c>
      <c r="AS7">
        <v>86.93</v>
      </c>
      <c r="AT7">
        <v>86.8</v>
      </c>
      <c r="AU7">
        <v>87.5</v>
      </c>
      <c r="AV7">
        <v>86.82</v>
      </c>
    </row>
    <row r="8" spans="1:48" x14ac:dyDescent="0.15">
      <c r="A8" t="s">
        <v>9</v>
      </c>
      <c r="B8">
        <v>96.13</v>
      </c>
      <c r="C8">
        <v>96.15</v>
      </c>
      <c r="D8">
        <v>96.14</v>
      </c>
      <c r="E8">
        <v>99.38</v>
      </c>
      <c r="F8">
        <v>99.38</v>
      </c>
      <c r="G8">
        <v>99.36</v>
      </c>
      <c r="H8" t="s">
        <v>1</v>
      </c>
      <c r="I8">
        <v>99.95</v>
      </c>
      <c r="J8">
        <v>99.32</v>
      </c>
      <c r="K8">
        <v>99.34</v>
      </c>
      <c r="L8">
        <v>99.33</v>
      </c>
      <c r="M8">
        <v>99.26</v>
      </c>
      <c r="N8">
        <v>99.34</v>
      </c>
      <c r="O8">
        <v>99.39</v>
      </c>
      <c r="P8">
        <v>99.36</v>
      </c>
      <c r="Q8">
        <v>99.39</v>
      </c>
      <c r="R8">
        <v>99.39</v>
      </c>
      <c r="S8">
        <v>99.39</v>
      </c>
      <c r="T8">
        <v>99.39</v>
      </c>
      <c r="U8">
        <v>99.39</v>
      </c>
      <c r="V8">
        <v>99.23</v>
      </c>
      <c r="W8">
        <v>86.63</v>
      </c>
      <c r="X8">
        <v>86.71</v>
      </c>
      <c r="Y8">
        <v>86.85</v>
      </c>
      <c r="Z8">
        <v>86.73</v>
      </c>
      <c r="AA8">
        <v>86.82</v>
      </c>
      <c r="AB8">
        <v>86.76</v>
      </c>
      <c r="AC8">
        <v>86.77</v>
      </c>
      <c r="AD8">
        <v>86.81</v>
      </c>
      <c r="AE8">
        <v>86.77</v>
      </c>
      <c r="AF8">
        <v>86.78</v>
      </c>
      <c r="AG8">
        <v>86.97</v>
      </c>
      <c r="AH8">
        <v>86.89</v>
      </c>
      <c r="AI8">
        <v>86.85</v>
      </c>
      <c r="AJ8">
        <v>87.05</v>
      </c>
      <c r="AK8">
        <v>87.03</v>
      </c>
      <c r="AL8">
        <v>87.01</v>
      </c>
      <c r="AM8">
        <v>87.01</v>
      </c>
      <c r="AN8">
        <v>87.25</v>
      </c>
      <c r="AO8">
        <v>86.88</v>
      </c>
      <c r="AP8">
        <v>87.23</v>
      </c>
      <c r="AQ8">
        <v>86.71</v>
      </c>
      <c r="AR8">
        <v>86.69</v>
      </c>
      <c r="AS8">
        <v>86.69</v>
      </c>
      <c r="AT8">
        <v>86.69</v>
      </c>
      <c r="AU8">
        <v>86.95</v>
      </c>
      <c r="AV8">
        <v>86.7</v>
      </c>
    </row>
    <row r="9" spans="1:48" x14ac:dyDescent="0.15">
      <c r="A9" t="s">
        <v>10</v>
      </c>
      <c r="B9">
        <v>96.14</v>
      </c>
      <c r="C9">
        <v>96.1</v>
      </c>
      <c r="D9">
        <v>96.11</v>
      </c>
      <c r="E9">
        <v>99.35</v>
      </c>
      <c r="F9">
        <v>99.36</v>
      </c>
      <c r="G9">
        <v>99.3</v>
      </c>
      <c r="H9">
        <v>99.95</v>
      </c>
      <c r="I9" t="s">
        <v>1</v>
      </c>
      <c r="J9">
        <v>99.3</v>
      </c>
      <c r="K9">
        <v>99.33</v>
      </c>
      <c r="L9">
        <v>99.32</v>
      </c>
      <c r="M9">
        <v>99.33</v>
      </c>
      <c r="N9">
        <v>99.3</v>
      </c>
      <c r="O9">
        <v>99.33</v>
      </c>
      <c r="P9">
        <v>99.33</v>
      </c>
      <c r="Q9">
        <v>99.36</v>
      </c>
      <c r="R9">
        <v>99.36</v>
      </c>
      <c r="S9">
        <v>99.36</v>
      </c>
      <c r="T9">
        <v>99.36</v>
      </c>
      <c r="U9">
        <v>99.36</v>
      </c>
      <c r="V9">
        <v>99.35</v>
      </c>
      <c r="W9">
        <v>86.65</v>
      </c>
      <c r="X9">
        <v>86.7</v>
      </c>
      <c r="Y9">
        <v>86.88</v>
      </c>
      <c r="Z9">
        <v>86.97</v>
      </c>
      <c r="AA9">
        <v>86.88</v>
      </c>
      <c r="AB9">
        <v>86.87</v>
      </c>
      <c r="AC9">
        <v>86.8</v>
      </c>
      <c r="AD9">
        <v>86.81</v>
      </c>
      <c r="AE9">
        <v>86.79</v>
      </c>
      <c r="AF9">
        <v>86.9</v>
      </c>
      <c r="AG9">
        <v>86.78</v>
      </c>
      <c r="AH9">
        <v>86.79</v>
      </c>
      <c r="AI9">
        <v>86.78</v>
      </c>
      <c r="AJ9">
        <v>86.81</v>
      </c>
      <c r="AK9">
        <v>86.91</v>
      </c>
      <c r="AL9">
        <v>86.9</v>
      </c>
      <c r="AM9">
        <v>86.89</v>
      </c>
      <c r="AN9">
        <v>87.12</v>
      </c>
      <c r="AO9">
        <v>86.81</v>
      </c>
      <c r="AP9">
        <v>86.81</v>
      </c>
      <c r="AQ9">
        <v>86.74</v>
      </c>
      <c r="AR9">
        <v>86.82</v>
      </c>
      <c r="AS9">
        <v>86.83</v>
      </c>
      <c r="AT9">
        <v>86.69</v>
      </c>
      <c r="AU9">
        <v>86.71</v>
      </c>
      <c r="AV9">
        <v>86.77</v>
      </c>
    </row>
    <row r="10" spans="1:48" x14ac:dyDescent="0.15">
      <c r="A10" t="s">
        <v>11</v>
      </c>
      <c r="B10">
        <v>96.14</v>
      </c>
      <c r="C10">
        <v>96.16</v>
      </c>
      <c r="D10">
        <v>96.17</v>
      </c>
      <c r="E10">
        <v>99.3</v>
      </c>
      <c r="F10">
        <v>99.35</v>
      </c>
      <c r="G10">
        <v>99.32</v>
      </c>
      <c r="H10">
        <v>99.32</v>
      </c>
      <c r="I10">
        <v>99.3</v>
      </c>
      <c r="J10" t="s">
        <v>1</v>
      </c>
      <c r="K10">
        <v>99.92</v>
      </c>
      <c r="L10">
        <v>99.93</v>
      </c>
      <c r="M10">
        <v>99.35</v>
      </c>
      <c r="N10">
        <v>99.27</v>
      </c>
      <c r="O10">
        <v>99.23</v>
      </c>
      <c r="P10">
        <v>99.3</v>
      </c>
      <c r="Q10">
        <v>99.3</v>
      </c>
      <c r="R10">
        <v>99.3</v>
      </c>
      <c r="S10">
        <v>99.3</v>
      </c>
      <c r="T10">
        <v>99.3</v>
      </c>
      <c r="U10">
        <v>99.3</v>
      </c>
      <c r="V10">
        <v>99.14</v>
      </c>
      <c r="W10">
        <v>86.83</v>
      </c>
      <c r="X10">
        <v>86.77</v>
      </c>
      <c r="Y10">
        <v>87.07</v>
      </c>
      <c r="Z10">
        <v>87.06</v>
      </c>
      <c r="AA10">
        <v>87.1</v>
      </c>
      <c r="AB10">
        <v>87.04</v>
      </c>
      <c r="AC10">
        <v>86.89</v>
      </c>
      <c r="AD10">
        <v>87.09</v>
      </c>
      <c r="AE10">
        <v>87.02</v>
      </c>
      <c r="AF10">
        <v>86.98</v>
      </c>
      <c r="AG10">
        <v>86.95</v>
      </c>
      <c r="AH10">
        <v>87.09</v>
      </c>
      <c r="AI10">
        <v>86.94</v>
      </c>
      <c r="AJ10">
        <v>87.07</v>
      </c>
      <c r="AK10">
        <v>87.43</v>
      </c>
      <c r="AL10">
        <v>87.4</v>
      </c>
      <c r="AM10">
        <v>87.42</v>
      </c>
      <c r="AN10">
        <v>87.71</v>
      </c>
      <c r="AO10">
        <v>86.84</v>
      </c>
      <c r="AP10">
        <v>86.99</v>
      </c>
      <c r="AQ10">
        <v>86.94</v>
      </c>
      <c r="AR10">
        <v>87.08</v>
      </c>
      <c r="AS10">
        <v>87.17</v>
      </c>
      <c r="AT10">
        <v>86.86</v>
      </c>
      <c r="AU10">
        <v>87.23</v>
      </c>
      <c r="AV10">
        <v>87.25</v>
      </c>
    </row>
    <row r="11" spans="1:48" x14ac:dyDescent="0.15">
      <c r="A11" t="s">
        <v>12</v>
      </c>
      <c r="B11">
        <v>96.14</v>
      </c>
      <c r="C11">
        <v>96.18</v>
      </c>
      <c r="D11">
        <v>96.2</v>
      </c>
      <c r="E11">
        <v>99.37</v>
      </c>
      <c r="F11">
        <v>99.38</v>
      </c>
      <c r="G11">
        <v>99.36</v>
      </c>
      <c r="H11">
        <v>99.34</v>
      </c>
      <c r="I11">
        <v>99.33</v>
      </c>
      <c r="J11">
        <v>99.92</v>
      </c>
      <c r="K11" t="s">
        <v>1</v>
      </c>
      <c r="L11">
        <v>99.96</v>
      </c>
      <c r="M11">
        <v>99.33</v>
      </c>
      <c r="N11">
        <v>99.36</v>
      </c>
      <c r="O11">
        <v>99.35</v>
      </c>
      <c r="P11">
        <v>99.36</v>
      </c>
      <c r="Q11">
        <v>99.36</v>
      </c>
      <c r="R11">
        <v>99.36</v>
      </c>
      <c r="S11">
        <v>99.36</v>
      </c>
      <c r="T11">
        <v>99.37</v>
      </c>
      <c r="U11">
        <v>99.36</v>
      </c>
      <c r="V11">
        <v>99.2</v>
      </c>
      <c r="W11">
        <v>86.76</v>
      </c>
      <c r="X11">
        <v>86.8</v>
      </c>
      <c r="Y11">
        <v>87.13</v>
      </c>
      <c r="Z11">
        <v>86.99</v>
      </c>
      <c r="AA11">
        <v>86.97</v>
      </c>
      <c r="AB11">
        <v>87.01</v>
      </c>
      <c r="AC11">
        <v>86.87</v>
      </c>
      <c r="AD11">
        <v>86.88</v>
      </c>
      <c r="AE11">
        <v>86.91</v>
      </c>
      <c r="AF11">
        <v>86.91</v>
      </c>
      <c r="AG11">
        <v>87.02</v>
      </c>
      <c r="AH11">
        <v>86.97</v>
      </c>
      <c r="AI11">
        <v>86.83</v>
      </c>
      <c r="AJ11">
        <v>87.05</v>
      </c>
      <c r="AK11">
        <v>87.09</v>
      </c>
      <c r="AL11">
        <v>87.11</v>
      </c>
      <c r="AM11">
        <v>87.11</v>
      </c>
      <c r="AN11">
        <v>87.35</v>
      </c>
      <c r="AO11">
        <v>86.92</v>
      </c>
      <c r="AP11">
        <v>87.35</v>
      </c>
      <c r="AQ11">
        <v>86.86</v>
      </c>
      <c r="AR11">
        <v>87.04</v>
      </c>
      <c r="AS11">
        <v>87.02</v>
      </c>
      <c r="AT11">
        <v>86.82</v>
      </c>
      <c r="AU11">
        <v>86.93</v>
      </c>
      <c r="AV11">
        <v>87.01</v>
      </c>
    </row>
    <row r="12" spans="1:48" x14ac:dyDescent="0.15">
      <c r="A12" t="s">
        <v>13</v>
      </c>
      <c r="B12">
        <v>96.17</v>
      </c>
      <c r="C12">
        <v>96.2</v>
      </c>
      <c r="D12">
        <v>96.19</v>
      </c>
      <c r="E12">
        <v>99.35</v>
      </c>
      <c r="F12">
        <v>99.4</v>
      </c>
      <c r="G12">
        <v>99.34</v>
      </c>
      <c r="H12">
        <v>99.33</v>
      </c>
      <c r="I12">
        <v>99.32</v>
      </c>
      <c r="J12">
        <v>99.93</v>
      </c>
      <c r="K12">
        <v>99.96</v>
      </c>
      <c r="L12" t="s">
        <v>1</v>
      </c>
      <c r="M12">
        <v>99.38</v>
      </c>
      <c r="N12">
        <v>99.32</v>
      </c>
      <c r="O12">
        <v>99.33</v>
      </c>
      <c r="P12">
        <v>99.36</v>
      </c>
      <c r="Q12">
        <v>99.38</v>
      </c>
      <c r="R12">
        <v>99.38</v>
      </c>
      <c r="S12">
        <v>99.38</v>
      </c>
      <c r="T12">
        <v>99.38</v>
      </c>
      <c r="U12">
        <v>99.38</v>
      </c>
      <c r="V12">
        <v>99.22</v>
      </c>
      <c r="W12">
        <v>86.72</v>
      </c>
      <c r="X12">
        <v>86.75</v>
      </c>
      <c r="Y12">
        <v>86.87</v>
      </c>
      <c r="Z12">
        <v>86.9</v>
      </c>
      <c r="AA12">
        <v>86.93</v>
      </c>
      <c r="AB12">
        <v>86.93</v>
      </c>
      <c r="AC12">
        <v>86.85</v>
      </c>
      <c r="AD12">
        <v>86.85</v>
      </c>
      <c r="AE12">
        <v>86.84</v>
      </c>
      <c r="AF12">
        <v>86.98</v>
      </c>
      <c r="AG12">
        <v>86.89</v>
      </c>
      <c r="AH12">
        <v>86.9</v>
      </c>
      <c r="AI12">
        <v>86.82</v>
      </c>
      <c r="AJ12">
        <v>86.9</v>
      </c>
      <c r="AK12">
        <v>87.3</v>
      </c>
      <c r="AL12">
        <v>87.24</v>
      </c>
      <c r="AM12">
        <v>87.25</v>
      </c>
      <c r="AN12">
        <v>87.53</v>
      </c>
      <c r="AO12">
        <v>86.86</v>
      </c>
      <c r="AP12">
        <v>87.03</v>
      </c>
      <c r="AQ12">
        <v>86.87</v>
      </c>
      <c r="AR12">
        <v>86.95</v>
      </c>
      <c r="AS12">
        <v>87.03</v>
      </c>
      <c r="AT12">
        <v>86.78</v>
      </c>
      <c r="AU12">
        <v>86.95</v>
      </c>
      <c r="AV12">
        <v>86.92</v>
      </c>
    </row>
    <row r="13" spans="1:48" x14ac:dyDescent="0.15">
      <c r="A13" t="s">
        <v>14</v>
      </c>
      <c r="B13">
        <v>96.14</v>
      </c>
      <c r="C13">
        <v>96.16</v>
      </c>
      <c r="D13">
        <v>96.17</v>
      </c>
      <c r="E13">
        <v>99.34</v>
      </c>
      <c r="F13">
        <v>99.35</v>
      </c>
      <c r="G13">
        <v>99.34</v>
      </c>
      <c r="H13">
        <v>99.26</v>
      </c>
      <c r="I13">
        <v>99.33</v>
      </c>
      <c r="J13">
        <v>99.35</v>
      </c>
      <c r="K13">
        <v>99.33</v>
      </c>
      <c r="L13">
        <v>99.38</v>
      </c>
      <c r="M13" t="s">
        <v>1</v>
      </c>
      <c r="N13">
        <v>99.35</v>
      </c>
      <c r="O13">
        <v>99.34</v>
      </c>
      <c r="P13">
        <v>99.26</v>
      </c>
      <c r="Q13">
        <v>99.35</v>
      </c>
      <c r="R13">
        <v>99.35</v>
      </c>
      <c r="S13">
        <v>99.35</v>
      </c>
      <c r="T13">
        <v>99.36</v>
      </c>
      <c r="U13">
        <v>99.35</v>
      </c>
      <c r="V13">
        <v>99.19</v>
      </c>
      <c r="W13">
        <v>86.69</v>
      </c>
      <c r="X13">
        <v>86.78</v>
      </c>
      <c r="Y13">
        <v>86.85</v>
      </c>
      <c r="Z13">
        <v>86.86</v>
      </c>
      <c r="AA13">
        <v>86.87</v>
      </c>
      <c r="AB13">
        <v>86.87</v>
      </c>
      <c r="AC13">
        <v>86.83</v>
      </c>
      <c r="AD13">
        <v>86.89</v>
      </c>
      <c r="AE13">
        <v>86.84</v>
      </c>
      <c r="AF13">
        <v>86.78</v>
      </c>
      <c r="AG13">
        <v>87.02</v>
      </c>
      <c r="AH13">
        <v>86.94</v>
      </c>
      <c r="AI13">
        <v>86.82</v>
      </c>
      <c r="AJ13">
        <v>87.07</v>
      </c>
      <c r="AK13">
        <v>86.95</v>
      </c>
      <c r="AL13">
        <v>86.93</v>
      </c>
      <c r="AM13">
        <v>86.94</v>
      </c>
      <c r="AN13">
        <v>87.18</v>
      </c>
      <c r="AO13">
        <v>86.83</v>
      </c>
      <c r="AP13">
        <v>86.99</v>
      </c>
      <c r="AQ13">
        <v>86.81</v>
      </c>
      <c r="AR13">
        <v>86.85</v>
      </c>
      <c r="AS13">
        <v>86.82</v>
      </c>
      <c r="AT13">
        <v>86.87</v>
      </c>
      <c r="AU13">
        <v>86.81</v>
      </c>
      <c r="AV13">
        <v>86.78</v>
      </c>
    </row>
    <row r="14" spans="1:48" x14ac:dyDescent="0.15">
      <c r="A14" t="s">
        <v>15</v>
      </c>
      <c r="B14">
        <v>96.16</v>
      </c>
      <c r="C14">
        <v>96.17</v>
      </c>
      <c r="D14">
        <v>96.18</v>
      </c>
      <c r="E14">
        <v>99.38</v>
      </c>
      <c r="F14">
        <v>99.37</v>
      </c>
      <c r="G14">
        <v>99.35</v>
      </c>
      <c r="H14">
        <v>99.34</v>
      </c>
      <c r="I14">
        <v>99.3</v>
      </c>
      <c r="J14">
        <v>99.27</v>
      </c>
      <c r="K14">
        <v>99.36</v>
      </c>
      <c r="L14">
        <v>99.32</v>
      </c>
      <c r="M14">
        <v>99.35</v>
      </c>
      <c r="N14" t="s">
        <v>1</v>
      </c>
      <c r="O14">
        <v>99.34</v>
      </c>
      <c r="P14">
        <v>99.37</v>
      </c>
      <c r="Q14">
        <v>99.34</v>
      </c>
      <c r="R14">
        <v>99.34</v>
      </c>
      <c r="S14">
        <v>99.34</v>
      </c>
      <c r="T14">
        <v>99.34</v>
      </c>
      <c r="U14">
        <v>99.34</v>
      </c>
      <c r="V14">
        <v>99.18</v>
      </c>
      <c r="W14">
        <v>86.73</v>
      </c>
      <c r="X14">
        <v>86.77</v>
      </c>
      <c r="Y14">
        <v>87.1</v>
      </c>
      <c r="Z14">
        <v>87</v>
      </c>
      <c r="AA14">
        <v>86.95</v>
      </c>
      <c r="AB14">
        <v>86.97</v>
      </c>
      <c r="AC14">
        <v>86.84</v>
      </c>
      <c r="AD14">
        <v>86.99</v>
      </c>
      <c r="AE14">
        <v>86.88</v>
      </c>
      <c r="AF14">
        <v>86.88</v>
      </c>
      <c r="AG14">
        <v>86.85</v>
      </c>
      <c r="AH14">
        <v>86.99</v>
      </c>
      <c r="AI14">
        <v>86.9</v>
      </c>
      <c r="AJ14">
        <v>86.94</v>
      </c>
      <c r="AK14">
        <v>87.33</v>
      </c>
      <c r="AL14">
        <v>87.28</v>
      </c>
      <c r="AM14">
        <v>87.28</v>
      </c>
      <c r="AN14">
        <v>87.65</v>
      </c>
      <c r="AO14">
        <v>86.96</v>
      </c>
      <c r="AP14">
        <v>86.95</v>
      </c>
      <c r="AQ14">
        <v>86.86</v>
      </c>
      <c r="AR14">
        <v>86.93</v>
      </c>
      <c r="AS14">
        <v>87.01</v>
      </c>
      <c r="AT14">
        <v>86.82</v>
      </c>
      <c r="AU14">
        <v>87.36</v>
      </c>
      <c r="AV14">
        <v>87</v>
      </c>
    </row>
    <row r="15" spans="1:48" x14ac:dyDescent="0.15">
      <c r="A15" t="s">
        <v>16</v>
      </c>
      <c r="B15">
        <v>96.16</v>
      </c>
      <c r="C15">
        <v>96.16</v>
      </c>
      <c r="D15">
        <v>96.16</v>
      </c>
      <c r="E15">
        <v>99.34</v>
      </c>
      <c r="F15">
        <v>99.39</v>
      </c>
      <c r="G15">
        <v>99.33</v>
      </c>
      <c r="H15">
        <v>99.39</v>
      </c>
      <c r="I15">
        <v>99.33</v>
      </c>
      <c r="J15">
        <v>99.23</v>
      </c>
      <c r="K15">
        <v>99.35</v>
      </c>
      <c r="L15">
        <v>99.33</v>
      </c>
      <c r="M15">
        <v>99.34</v>
      </c>
      <c r="N15">
        <v>99.34</v>
      </c>
      <c r="O15" t="s">
        <v>1</v>
      </c>
      <c r="P15">
        <v>99.39</v>
      </c>
      <c r="Q15">
        <v>99.33</v>
      </c>
      <c r="R15">
        <v>99.33</v>
      </c>
      <c r="S15">
        <v>99.33</v>
      </c>
      <c r="T15">
        <v>99.33</v>
      </c>
      <c r="U15">
        <v>99.33</v>
      </c>
      <c r="V15">
        <v>99.17</v>
      </c>
      <c r="W15">
        <v>86.84</v>
      </c>
      <c r="X15">
        <v>86.88</v>
      </c>
      <c r="Y15">
        <v>87.28</v>
      </c>
      <c r="Z15">
        <v>87</v>
      </c>
      <c r="AA15">
        <v>87.1</v>
      </c>
      <c r="AB15">
        <v>87.09</v>
      </c>
      <c r="AC15">
        <v>86.82</v>
      </c>
      <c r="AD15">
        <v>87.01</v>
      </c>
      <c r="AE15">
        <v>86.91</v>
      </c>
      <c r="AF15">
        <v>87.05</v>
      </c>
      <c r="AG15">
        <v>86.9</v>
      </c>
      <c r="AH15">
        <v>86.95</v>
      </c>
      <c r="AI15">
        <v>86.98</v>
      </c>
      <c r="AJ15">
        <v>87.01</v>
      </c>
      <c r="AK15">
        <v>87.23</v>
      </c>
      <c r="AL15">
        <v>87.08</v>
      </c>
      <c r="AM15">
        <v>87.07</v>
      </c>
      <c r="AN15">
        <v>87.35</v>
      </c>
      <c r="AO15">
        <v>87.14</v>
      </c>
      <c r="AP15">
        <v>86.95</v>
      </c>
      <c r="AQ15">
        <v>87.04</v>
      </c>
      <c r="AR15">
        <v>87.07</v>
      </c>
      <c r="AS15">
        <v>87.05</v>
      </c>
      <c r="AT15">
        <v>86.91</v>
      </c>
      <c r="AU15">
        <v>86.89</v>
      </c>
      <c r="AV15">
        <v>87.16</v>
      </c>
    </row>
    <row r="16" spans="1:48" x14ac:dyDescent="0.15">
      <c r="A16" t="s">
        <v>17</v>
      </c>
      <c r="B16">
        <v>96.15</v>
      </c>
      <c r="C16">
        <v>96.18</v>
      </c>
      <c r="D16">
        <v>96.19</v>
      </c>
      <c r="E16">
        <v>99.32</v>
      </c>
      <c r="F16">
        <v>99.35</v>
      </c>
      <c r="G16">
        <v>99.35</v>
      </c>
      <c r="H16">
        <v>99.36</v>
      </c>
      <c r="I16">
        <v>99.33</v>
      </c>
      <c r="J16">
        <v>99.3</v>
      </c>
      <c r="K16">
        <v>99.36</v>
      </c>
      <c r="L16">
        <v>99.36</v>
      </c>
      <c r="M16">
        <v>99.26</v>
      </c>
      <c r="N16">
        <v>99.37</v>
      </c>
      <c r="O16">
        <v>99.39</v>
      </c>
      <c r="P16" t="s">
        <v>1</v>
      </c>
      <c r="Q16">
        <v>99.33</v>
      </c>
      <c r="R16">
        <v>99.34</v>
      </c>
      <c r="S16">
        <v>99.34</v>
      </c>
      <c r="T16">
        <v>99.34</v>
      </c>
      <c r="U16">
        <v>99.34</v>
      </c>
      <c r="V16">
        <v>99.17</v>
      </c>
      <c r="W16">
        <v>86.77</v>
      </c>
      <c r="X16">
        <v>86.83</v>
      </c>
      <c r="Y16">
        <v>87.15</v>
      </c>
      <c r="Z16">
        <v>87.07</v>
      </c>
      <c r="AA16">
        <v>86.95</v>
      </c>
      <c r="AB16">
        <v>86.98</v>
      </c>
      <c r="AC16">
        <v>86.83</v>
      </c>
      <c r="AD16">
        <v>86.86</v>
      </c>
      <c r="AE16">
        <v>86.86</v>
      </c>
      <c r="AF16">
        <v>86.82</v>
      </c>
      <c r="AG16">
        <v>87.01</v>
      </c>
      <c r="AH16">
        <v>86.95</v>
      </c>
      <c r="AI16">
        <v>86.81</v>
      </c>
      <c r="AJ16">
        <v>87.12</v>
      </c>
      <c r="AK16">
        <v>87.05</v>
      </c>
      <c r="AL16">
        <v>87.12</v>
      </c>
      <c r="AM16">
        <v>87.13</v>
      </c>
      <c r="AN16">
        <v>87.41</v>
      </c>
      <c r="AO16">
        <v>86.87</v>
      </c>
      <c r="AP16">
        <v>87.53</v>
      </c>
      <c r="AQ16">
        <v>86.82</v>
      </c>
      <c r="AR16">
        <v>87.01</v>
      </c>
      <c r="AS16">
        <v>86.9</v>
      </c>
      <c r="AT16">
        <v>86.81</v>
      </c>
      <c r="AU16">
        <v>87</v>
      </c>
      <c r="AV16">
        <v>86.94</v>
      </c>
    </row>
    <row r="17" spans="1:48" x14ac:dyDescent="0.15">
      <c r="A17" t="s">
        <v>18</v>
      </c>
      <c r="B17">
        <v>96.17</v>
      </c>
      <c r="C17">
        <v>96.16</v>
      </c>
      <c r="D17">
        <v>96.17</v>
      </c>
      <c r="E17">
        <v>99.36</v>
      </c>
      <c r="F17">
        <v>99.35</v>
      </c>
      <c r="G17">
        <v>99.35</v>
      </c>
      <c r="H17">
        <v>99.39</v>
      </c>
      <c r="I17">
        <v>99.36</v>
      </c>
      <c r="J17">
        <v>99.3</v>
      </c>
      <c r="K17">
        <v>99.36</v>
      </c>
      <c r="L17">
        <v>99.38</v>
      </c>
      <c r="M17">
        <v>99.35</v>
      </c>
      <c r="N17">
        <v>99.34</v>
      </c>
      <c r="O17">
        <v>99.33</v>
      </c>
      <c r="P17">
        <v>99.33</v>
      </c>
      <c r="Q17" t="s">
        <v>1</v>
      </c>
      <c r="R17">
        <v>100</v>
      </c>
      <c r="S17">
        <v>100</v>
      </c>
      <c r="T17">
        <v>100</v>
      </c>
      <c r="U17">
        <v>100</v>
      </c>
      <c r="V17">
        <v>99.85</v>
      </c>
      <c r="W17">
        <v>86.75</v>
      </c>
      <c r="X17">
        <v>86.81</v>
      </c>
      <c r="Y17">
        <v>86.89</v>
      </c>
      <c r="Z17">
        <v>86.93</v>
      </c>
      <c r="AA17">
        <v>86.99</v>
      </c>
      <c r="AB17">
        <v>86.92</v>
      </c>
      <c r="AC17">
        <v>86.82</v>
      </c>
      <c r="AD17">
        <v>86.98</v>
      </c>
      <c r="AE17">
        <v>86.82</v>
      </c>
      <c r="AF17">
        <v>86.8</v>
      </c>
      <c r="AG17">
        <v>86.86</v>
      </c>
      <c r="AH17">
        <v>86.99</v>
      </c>
      <c r="AI17">
        <v>86.94</v>
      </c>
      <c r="AJ17">
        <v>86.92</v>
      </c>
      <c r="AK17">
        <v>86.89</v>
      </c>
      <c r="AL17">
        <v>86.96</v>
      </c>
      <c r="AM17">
        <v>86.96</v>
      </c>
      <c r="AN17">
        <v>87.19</v>
      </c>
      <c r="AO17">
        <v>86.88</v>
      </c>
      <c r="AP17">
        <v>86.82</v>
      </c>
      <c r="AQ17">
        <v>86.88</v>
      </c>
      <c r="AR17">
        <v>86.89</v>
      </c>
      <c r="AS17">
        <v>86.92</v>
      </c>
      <c r="AT17">
        <v>86.83</v>
      </c>
      <c r="AU17">
        <v>86.85</v>
      </c>
      <c r="AV17">
        <v>86.96</v>
      </c>
    </row>
    <row r="18" spans="1:48" x14ac:dyDescent="0.15">
      <c r="A18" t="s">
        <v>19</v>
      </c>
      <c r="B18">
        <v>96.17</v>
      </c>
      <c r="C18">
        <v>96.16</v>
      </c>
      <c r="D18">
        <v>96.17</v>
      </c>
      <c r="E18">
        <v>99.36</v>
      </c>
      <c r="F18">
        <v>99.34</v>
      </c>
      <c r="G18">
        <v>99.35</v>
      </c>
      <c r="H18">
        <v>99.39</v>
      </c>
      <c r="I18">
        <v>99.36</v>
      </c>
      <c r="J18">
        <v>99.3</v>
      </c>
      <c r="K18">
        <v>99.36</v>
      </c>
      <c r="L18">
        <v>99.38</v>
      </c>
      <c r="M18">
        <v>99.35</v>
      </c>
      <c r="N18">
        <v>99.34</v>
      </c>
      <c r="O18">
        <v>99.33</v>
      </c>
      <c r="P18">
        <v>99.34</v>
      </c>
      <c r="Q18">
        <v>100</v>
      </c>
      <c r="R18" t="s">
        <v>1</v>
      </c>
      <c r="S18">
        <v>100</v>
      </c>
      <c r="T18">
        <v>100</v>
      </c>
      <c r="U18">
        <v>100</v>
      </c>
      <c r="V18">
        <v>99.85</v>
      </c>
      <c r="W18">
        <v>86.74</v>
      </c>
      <c r="X18">
        <v>86.8</v>
      </c>
      <c r="Y18">
        <v>86.88</v>
      </c>
      <c r="Z18">
        <v>86.93</v>
      </c>
      <c r="AA18">
        <v>86.99</v>
      </c>
      <c r="AB18">
        <v>86.91</v>
      </c>
      <c r="AC18">
        <v>86.82</v>
      </c>
      <c r="AD18">
        <v>86.97</v>
      </c>
      <c r="AE18">
        <v>86.81</v>
      </c>
      <c r="AF18">
        <v>86.79</v>
      </c>
      <c r="AG18">
        <v>86.86</v>
      </c>
      <c r="AH18">
        <v>86.99</v>
      </c>
      <c r="AI18">
        <v>86.93</v>
      </c>
      <c r="AJ18">
        <v>86.91</v>
      </c>
      <c r="AK18">
        <v>86.88</v>
      </c>
      <c r="AL18">
        <v>86.95</v>
      </c>
      <c r="AM18">
        <v>86.96</v>
      </c>
      <c r="AN18">
        <v>87.18</v>
      </c>
      <c r="AO18">
        <v>86.87</v>
      </c>
      <c r="AP18">
        <v>86.82</v>
      </c>
      <c r="AQ18">
        <v>86.87</v>
      </c>
      <c r="AR18">
        <v>86.88</v>
      </c>
      <c r="AS18">
        <v>86.91</v>
      </c>
      <c r="AT18">
        <v>86.83</v>
      </c>
      <c r="AU18">
        <v>86.84</v>
      </c>
      <c r="AV18">
        <v>86.95</v>
      </c>
    </row>
    <row r="19" spans="1:48" x14ac:dyDescent="0.15">
      <c r="A19" t="s">
        <v>20</v>
      </c>
      <c r="B19">
        <v>96.17</v>
      </c>
      <c r="C19">
        <v>96.16</v>
      </c>
      <c r="D19">
        <v>96.17</v>
      </c>
      <c r="E19">
        <v>99.36</v>
      </c>
      <c r="F19">
        <v>99.35</v>
      </c>
      <c r="G19">
        <v>99.35</v>
      </c>
      <c r="H19">
        <v>99.39</v>
      </c>
      <c r="I19">
        <v>99.36</v>
      </c>
      <c r="J19">
        <v>99.3</v>
      </c>
      <c r="K19">
        <v>99.36</v>
      </c>
      <c r="L19">
        <v>99.38</v>
      </c>
      <c r="M19">
        <v>99.35</v>
      </c>
      <c r="N19">
        <v>99.34</v>
      </c>
      <c r="O19">
        <v>99.33</v>
      </c>
      <c r="P19">
        <v>99.34</v>
      </c>
      <c r="Q19">
        <v>100</v>
      </c>
      <c r="R19">
        <v>100</v>
      </c>
      <c r="S19" t="s">
        <v>1</v>
      </c>
      <c r="T19">
        <v>100</v>
      </c>
      <c r="U19">
        <v>100</v>
      </c>
      <c r="V19">
        <v>99.85</v>
      </c>
      <c r="W19">
        <v>86.75</v>
      </c>
      <c r="X19">
        <v>86.81</v>
      </c>
      <c r="Y19">
        <v>86.89</v>
      </c>
      <c r="Z19">
        <v>86.93</v>
      </c>
      <c r="AA19">
        <v>86.99</v>
      </c>
      <c r="AB19">
        <v>86.92</v>
      </c>
      <c r="AC19">
        <v>86.82</v>
      </c>
      <c r="AD19">
        <v>86.98</v>
      </c>
      <c r="AE19">
        <v>86.81</v>
      </c>
      <c r="AF19">
        <v>86.8</v>
      </c>
      <c r="AG19">
        <v>86.86</v>
      </c>
      <c r="AH19">
        <v>86.99</v>
      </c>
      <c r="AI19">
        <v>86.94</v>
      </c>
      <c r="AJ19">
        <v>86.92</v>
      </c>
      <c r="AK19">
        <v>86.89</v>
      </c>
      <c r="AL19">
        <v>86.96</v>
      </c>
      <c r="AM19">
        <v>86.96</v>
      </c>
      <c r="AN19">
        <v>87.18</v>
      </c>
      <c r="AO19">
        <v>86.88</v>
      </c>
      <c r="AP19">
        <v>86.82</v>
      </c>
      <c r="AQ19">
        <v>86.88</v>
      </c>
      <c r="AR19">
        <v>86.89</v>
      </c>
      <c r="AS19">
        <v>86.92</v>
      </c>
      <c r="AT19">
        <v>86.83</v>
      </c>
      <c r="AU19">
        <v>86.84</v>
      </c>
      <c r="AV19">
        <v>86.95</v>
      </c>
    </row>
    <row r="20" spans="1:48" x14ac:dyDescent="0.15">
      <c r="A20" t="s">
        <v>21</v>
      </c>
      <c r="B20">
        <v>96.17</v>
      </c>
      <c r="C20">
        <v>96.16</v>
      </c>
      <c r="D20">
        <v>96.18</v>
      </c>
      <c r="E20">
        <v>99.36</v>
      </c>
      <c r="F20">
        <v>99.35</v>
      </c>
      <c r="G20">
        <v>99.35</v>
      </c>
      <c r="H20">
        <v>99.39</v>
      </c>
      <c r="I20">
        <v>99.36</v>
      </c>
      <c r="J20">
        <v>99.3</v>
      </c>
      <c r="K20">
        <v>99.37</v>
      </c>
      <c r="L20">
        <v>99.38</v>
      </c>
      <c r="M20">
        <v>99.36</v>
      </c>
      <c r="N20">
        <v>99.34</v>
      </c>
      <c r="O20">
        <v>99.33</v>
      </c>
      <c r="P20">
        <v>99.34</v>
      </c>
      <c r="Q20">
        <v>100</v>
      </c>
      <c r="R20">
        <v>100</v>
      </c>
      <c r="S20">
        <v>100</v>
      </c>
      <c r="T20" t="s">
        <v>1</v>
      </c>
      <c r="U20">
        <v>100</v>
      </c>
      <c r="V20">
        <v>99.85</v>
      </c>
      <c r="W20">
        <v>86.74</v>
      </c>
      <c r="X20">
        <v>86.82</v>
      </c>
      <c r="Y20">
        <v>86.89</v>
      </c>
      <c r="Z20">
        <v>86.93</v>
      </c>
      <c r="AA20">
        <v>86.99</v>
      </c>
      <c r="AB20">
        <v>86.92</v>
      </c>
      <c r="AC20">
        <v>86.83</v>
      </c>
      <c r="AD20">
        <v>86.98</v>
      </c>
      <c r="AE20">
        <v>86.81</v>
      </c>
      <c r="AF20">
        <v>86.8</v>
      </c>
      <c r="AG20">
        <v>86.86</v>
      </c>
      <c r="AH20">
        <v>86.99</v>
      </c>
      <c r="AI20">
        <v>86.93</v>
      </c>
      <c r="AJ20">
        <v>86.92</v>
      </c>
      <c r="AK20">
        <v>86.89</v>
      </c>
      <c r="AL20">
        <v>86.96</v>
      </c>
      <c r="AM20">
        <v>86.96</v>
      </c>
      <c r="AN20">
        <v>87.19</v>
      </c>
      <c r="AO20">
        <v>86.87</v>
      </c>
      <c r="AP20">
        <v>86.83</v>
      </c>
      <c r="AQ20">
        <v>86.87</v>
      </c>
      <c r="AR20">
        <v>86.89</v>
      </c>
      <c r="AS20">
        <v>86.91</v>
      </c>
      <c r="AT20">
        <v>86.84</v>
      </c>
      <c r="AU20">
        <v>86.85</v>
      </c>
      <c r="AV20">
        <v>86.96</v>
      </c>
    </row>
    <row r="21" spans="1:48" x14ac:dyDescent="0.15">
      <c r="A21" t="s">
        <v>22</v>
      </c>
      <c r="B21">
        <v>96.17</v>
      </c>
      <c r="C21">
        <v>96.16</v>
      </c>
      <c r="D21">
        <v>96.17</v>
      </c>
      <c r="E21">
        <v>99.36</v>
      </c>
      <c r="F21">
        <v>99.35</v>
      </c>
      <c r="G21">
        <v>99.35</v>
      </c>
      <c r="H21">
        <v>99.39</v>
      </c>
      <c r="I21">
        <v>99.36</v>
      </c>
      <c r="J21">
        <v>99.3</v>
      </c>
      <c r="K21">
        <v>99.36</v>
      </c>
      <c r="L21">
        <v>99.38</v>
      </c>
      <c r="M21">
        <v>99.35</v>
      </c>
      <c r="N21">
        <v>99.34</v>
      </c>
      <c r="O21">
        <v>99.33</v>
      </c>
      <c r="P21">
        <v>99.34</v>
      </c>
      <c r="Q21">
        <v>100</v>
      </c>
      <c r="R21">
        <v>100</v>
      </c>
      <c r="S21">
        <v>100</v>
      </c>
      <c r="T21">
        <v>100</v>
      </c>
      <c r="U21" t="s">
        <v>1</v>
      </c>
      <c r="V21">
        <v>99.85</v>
      </c>
      <c r="W21">
        <v>86.74</v>
      </c>
      <c r="X21">
        <v>86.8</v>
      </c>
      <c r="Y21">
        <v>86.88</v>
      </c>
      <c r="Z21">
        <v>86.93</v>
      </c>
      <c r="AA21">
        <v>86.98</v>
      </c>
      <c r="AB21">
        <v>86.91</v>
      </c>
      <c r="AC21">
        <v>86.82</v>
      </c>
      <c r="AD21">
        <v>86.97</v>
      </c>
      <c r="AE21">
        <v>86.81</v>
      </c>
      <c r="AF21">
        <v>86.79</v>
      </c>
      <c r="AG21">
        <v>86.86</v>
      </c>
      <c r="AH21">
        <v>86.99</v>
      </c>
      <c r="AI21">
        <v>86.93</v>
      </c>
      <c r="AJ21">
        <v>86.91</v>
      </c>
      <c r="AK21">
        <v>86.88</v>
      </c>
      <c r="AL21">
        <v>86.95</v>
      </c>
      <c r="AM21">
        <v>86.95</v>
      </c>
      <c r="AN21">
        <v>87.17</v>
      </c>
      <c r="AO21">
        <v>86.87</v>
      </c>
      <c r="AP21">
        <v>86.82</v>
      </c>
      <c r="AQ21">
        <v>86.87</v>
      </c>
      <c r="AR21">
        <v>86.88</v>
      </c>
      <c r="AS21">
        <v>86.91</v>
      </c>
      <c r="AT21">
        <v>86.83</v>
      </c>
      <c r="AU21">
        <v>86.84</v>
      </c>
      <c r="AV21">
        <v>86.95</v>
      </c>
    </row>
    <row r="22" spans="1:48" x14ac:dyDescent="0.15">
      <c r="A22" t="s">
        <v>23</v>
      </c>
      <c r="B22">
        <v>96.05</v>
      </c>
      <c r="C22">
        <v>96.04</v>
      </c>
      <c r="D22">
        <v>96.05</v>
      </c>
      <c r="E22">
        <v>99.2</v>
      </c>
      <c r="F22">
        <v>99.19</v>
      </c>
      <c r="G22">
        <v>99.19</v>
      </c>
      <c r="H22">
        <v>99.23</v>
      </c>
      <c r="I22">
        <v>99.35</v>
      </c>
      <c r="J22">
        <v>99.14</v>
      </c>
      <c r="K22">
        <v>99.2</v>
      </c>
      <c r="L22">
        <v>99.22</v>
      </c>
      <c r="M22">
        <v>99.19</v>
      </c>
      <c r="N22">
        <v>99.18</v>
      </c>
      <c r="O22">
        <v>99.17</v>
      </c>
      <c r="P22">
        <v>99.17</v>
      </c>
      <c r="Q22">
        <v>99.85</v>
      </c>
      <c r="R22">
        <v>99.85</v>
      </c>
      <c r="S22">
        <v>99.85</v>
      </c>
      <c r="T22">
        <v>99.85</v>
      </c>
      <c r="U22">
        <v>99.85</v>
      </c>
      <c r="V22" t="s">
        <v>1</v>
      </c>
      <c r="W22">
        <v>86.76</v>
      </c>
      <c r="X22">
        <v>86.85</v>
      </c>
      <c r="Y22">
        <v>86.93</v>
      </c>
      <c r="Z22">
        <v>86.96</v>
      </c>
      <c r="AA22">
        <v>87.02</v>
      </c>
      <c r="AB22">
        <v>86.96</v>
      </c>
      <c r="AC22">
        <v>86.86</v>
      </c>
      <c r="AD22">
        <v>87.01</v>
      </c>
      <c r="AE22">
        <v>86.85</v>
      </c>
      <c r="AF22">
        <v>86.82</v>
      </c>
      <c r="AG22">
        <v>86.91</v>
      </c>
      <c r="AH22">
        <v>87.02</v>
      </c>
      <c r="AI22">
        <v>86.97</v>
      </c>
      <c r="AJ22">
        <v>86.94</v>
      </c>
      <c r="AK22">
        <v>86.96</v>
      </c>
      <c r="AL22">
        <v>87.01</v>
      </c>
      <c r="AM22">
        <v>87.03</v>
      </c>
      <c r="AN22">
        <v>87.24</v>
      </c>
      <c r="AO22">
        <v>86.9</v>
      </c>
      <c r="AP22">
        <v>86.84</v>
      </c>
      <c r="AQ22">
        <v>86.92</v>
      </c>
      <c r="AR22">
        <v>86.92</v>
      </c>
      <c r="AS22">
        <v>86.94</v>
      </c>
      <c r="AT22">
        <v>86.86</v>
      </c>
      <c r="AU22">
        <v>86.87</v>
      </c>
      <c r="AV22">
        <v>86.98</v>
      </c>
    </row>
    <row r="23" spans="1:48" x14ac:dyDescent="0.15">
      <c r="A23" t="s">
        <v>24</v>
      </c>
      <c r="B23">
        <v>86.82</v>
      </c>
      <c r="C23">
        <v>86.93</v>
      </c>
      <c r="D23">
        <v>86.87</v>
      </c>
      <c r="E23">
        <v>86.83</v>
      </c>
      <c r="F23">
        <v>86.75</v>
      </c>
      <c r="G23">
        <v>86.77</v>
      </c>
      <c r="H23">
        <v>86.63</v>
      </c>
      <c r="I23">
        <v>86.65</v>
      </c>
      <c r="J23">
        <v>86.83</v>
      </c>
      <c r="K23">
        <v>86.76</v>
      </c>
      <c r="L23">
        <v>86.72</v>
      </c>
      <c r="M23">
        <v>86.69</v>
      </c>
      <c r="N23">
        <v>86.73</v>
      </c>
      <c r="O23">
        <v>86.84</v>
      </c>
      <c r="P23">
        <v>86.77</v>
      </c>
      <c r="Q23">
        <v>86.75</v>
      </c>
      <c r="R23">
        <v>86.74</v>
      </c>
      <c r="S23">
        <v>86.75</v>
      </c>
      <c r="T23">
        <v>86.74</v>
      </c>
      <c r="U23">
        <v>86.74</v>
      </c>
      <c r="V23">
        <v>86.76</v>
      </c>
      <c r="W23" t="s">
        <v>1</v>
      </c>
      <c r="X23">
        <v>93.3</v>
      </c>
      <c r="Y23">
        <v>93.29</v>
      </c>
      <c r="Z23">
        <v>93.71</v>
      </c>
      <c r="AA23">
        <v>93.72</v>
      </c>
      <c r="AB23">
        <v>93.7</v>
      </c>
      <c r="AC23">
        <v>93.75</v>
      </c>
      <c r="AD23">
        <v>93.73</v>
      </c>
      <c r="AE23">
        <v>93.69</v>
      </c>
      <c r="AF23">
        <v>93.66</v>
      </c>
      <c r="AG23">
        <v>93.72</v>
      </c>
      <c r="AH23">
        <v>93.39</v>
      </c>
      <c r="AI23">
        <v>93.34</v>
      </c>
      <c r="AJ23">
        <v>93.43</v>
      </c>
      <c r="AK23">
        <v>93.37</v>
      </c>
      <c r="AL23">
        <v>93.37</v>
      </c>
      <c r="AM23">
        <v>93.37</v>
      </c>
      <c r="AN23">
        <v>93.34</v>
      </c>
      <c r="AO23">
        <v>93.35</v>
      </c>
      <c r="AP23">
        <v>93.41</v>
      </c>
      <c r="AQ23">
        <v>93.37</v>
      </c>
      <c r="AR23">
        <v>93.38</v>
      </c>
      <c r="AS23">
        <v>93.4</v>
      </c>
      <c r="AT23">
        <v>93.42</v>
      </c>
      <c r="AU23">
        <v>93.43</v>
      </c>
      <c r="AV23">
        <v>93.41</v>
      </c>
    </row>
    <row r="24" spans="1:48" x14ac:dyDescent="0.15">
      <c r="A24" t="s">
        <v>25</v>
      </c>
      <c r="B24">
        <v>86.83</v>
      </c>
      <c r="C24">
        <v>86.82</v>
      </c>
      <c r="D24">
        <v>86.91</v>
      </c>
      <c r="E24">
        <v>86.88</v>
      </c>
      <c r="F24">
        <v>86.92</v>
      </c>
      <c r="G24">
        <v>86.79</v>
      </c>
      <c r="H24">
        <v>86.71</v>
      </c>
      <c r="I24">
        <v>86.7</v>
      </c>
      <c r="J24">
        <v>86.77</v>
      </c>
      <c r="K24">
        <v>86.8</v>
      </c>
      <c r="L24">
        <v>86.75</v>
      </c>
      <c r="M24">
        <v>86.78</v>
      </c>
      <c r="N24">
        <v>86.77</v>
      </c>
      <c r="O24">
        <v>86.88</v>
      </c>
      <c r="P24">
        <v>86.83</v>
      </c>
      <c r="Q24">
        <v>86.81</v>
      </c>
      <c r="R24">
        <v>86.8</v>
      </c>
      <c r="S24">
        <v>86.81</v>
      </c>
      <c r="T24">
        <v>86.82</v>
      </c>
      <c r="U24">
        <v>86.8</v>
      </c>
      <c r="V24">
        <v>86.85</v>
      </c>
      <c r="W24">
        <v>93.3</v>
      </c>
      <c r="X24" t="s">
        <v>1</v>
      </c>
      <c r="Y24">
        <v>96.8</v>
      </c>
      <c r="Z24">
        <v>94.96</v>
      </c>
      <c r="AA24">
        <v>94.96</v>
      </c>
      <c r="AB24">
        <v>94.89</v>
      </c>
      <c r="AC24">
        <v>94.97</v>
      </c>
      <c r="AD24">
        <v>94.84</v>
      </c>
      <c r="AE24">
        <v>94.83</v>
      </c>
      <c r="AF24">
        <v>94.8</v>
      </c>
      <c r="AG24">
        <v>94.82</v>
      </c>
      <c r="AH24">
        <v>94.71</v>
      </c>
      <c r="AI24">
        <v>94.73</v>
      </c>
      <c r="AJ24">
        <v>94.73</v>
      </c>
      <c r="AK24">
        <v>94.75</v>
      </c>
      <c r="AL24">
        <v>94.72</v>
      </c>
      <c r="AM24">
        <v>94.72</v>
      </c>
      <c r="AN24">
        <v>94.7</v>
      </c>
      <c r="AO24">
        <v>95.03</v>
      </c>
      <c r="AP24">
        <v>94.98</v>
      </c>
      <c r="AQ24">
        <v>94.99</v>
      </c>
      <c r="AR24">
        <v>94.92</v>
      </c>
      <c r="AS24">
        <v>94.98</v>
      </c>
      <c r="AT24">
        <v>94.98</v>
      </c>
      <c r="AU24">
        <v>94.99</v>
      </c>
      <c r="AV24">
        <v>94.98</v>
      </c>
    </row>
    <row r="25" spans="1:48" x14ac:dyDescent="0.15">
      <c r="A25" t="s">
        <v>26</v>
      </c>
      <c r="B25">
        <v>86.94</v>
      </c>
      <c r="C25">
        <v>87.17</v>
      </c>
      <c r="D25">
        <v>86.87</v>
      </c>
      <c r="E25">
        <v>86.92</v>
      </c>
      <c r="F25">
        <v>86.75</v>
      </c>
      <c r="G25">
        <v>87</v>
      </c>
      <c r="H25">
        <v>86.85</v>
      </c>
      <c r="I25">
        <v>86.88</v>
      </c>
      <c r="J25">
        <v>87.07</v>
      </c>
      <c r="K25">
        <v>87.13</v>
      </c>
      <c r="L25">
        <v>86.87</v>
      </c>
      <c r="M25">
        <v>86.85</v>
      </c>
      <c r="N25">
        <v>87.1</v>
      </c>
      <c r="O25">
        <v>87.28</v>
      </c>
      <c r="P25">
        <v>87.15</v>
      </c>
      <c r="Q25">
        <v>86.89</v>
      </c>
      <c r="R25">
        <v>86.88</v>
      </c>
      <c r="S25">
        <v>86.89</v>
      </c>
      <c r="T25">
        <v>86.89</v>
      </c>
      <c r="U25">
        <v>86.88</v>
      </c>
      <c r="V25">
        <v>86.93</v>
      </c>
      <c r="W25">
        <v>93.29</v>
      </c>
      <c r="X25">
        <v>96.8</v>
      </c>
      <c r="Y25" t="s">
        <v>1</v>
      </c>
      <c r="Z25">
        <v>94.6</v>
      </c>
      <c r="AA25">
        <v>94.58</v>
      </c>
      <c r="AB25">
        <v>94.57</v>
      </c>
      <c r="AC25">
        <v>94.61</v>
      </c>
      <c r="AD25">
        <v>94.52</v>
      </c>
      <c r="AE25">
        <v>94.48</v>
      </c>
      <c r="AF25">
        <v>94.44</v>
      </c>
      <c r="AG25">
        <v>94.46</v>
      </c>
      <c r="AH25">
        <v>94.63</v>
      </c>
      <c r="AI25">
        <v>94.65</v>
      </c>
      <c r="AJ25">
        <v>94.66</v>
      </c>
      <c r="AK25">
        <v>94.76</v>
      </c>
      <c r="AL25">
        <v>94.74</v>
      </c>
      <c r="AM25">
        <v>94.75</v>
      </c>
      <c r="AN25">
        <v>94.74</v>
      </c>
      <c r="AO25">
        <v>94.87</v>
      </c>
      <c r="AP25">
        <v>94.85</v>
      </c>
      <c r="AQ25">
        <v>94.88</v>
      </c>
      <c r="AR25">
        <v>94.82</v>
      </c>
      <c r="AS25">
        <v>94.85</v>
      </c>
      <c r="AT25">
        <v>94.9</v>
      </c>
      <c r="AU25">
        <v>94.88</v>
      </c>
      <c r="AV25">
        <v>94.88</v>
      </c>
    </row>
    <row r="26" spans="1:48" x14ac:dyDescent="0.15">
      <c r="A26" t="s">
        <v>27</v>
      </c>
      <c r="B26">
        <v>86.95</v>
      </c>
      <c r="C26">
        <v>86.95</v>
      </c>
      <c r="D26">
        <v>87.09</v>
      </c>
      <c r="E26">
        <v>87.05</v>
      </c>
      <c r="F26">
        <v>86.94</v>
      </c>
      <c r="G26">
        <v>86.95</v>
      </c>
      <c r="H26">
        <v>86.73</v>
      </c>
      <c r="I26">
        <v>86.97</v>
      </c>
      <c r="J26">
        <v>87.06</v>
      </c>
      <c r="K26">
        <v>86.99</v>
      </c>
      <c r="L26">
        <v>86.9</v>
      </c>
      <c r="M26">
        <v>86.86</v>
      </c>
      <c r="N26">
        <v>87</v>
      </c>
      <c r="O26">
        <v>87</v>
      </c>
      <c r="P26">
        <v>87.07</v>
      </c>
      <c r="Q26">
        <v>86.93</v>
      </c>
      <c r="R26">
        <v>86.93</v>
      </c>
      <c r="S26">
        <v>86.93</v>
      </c>
      <c r="T26">
        <v>86.93</v>
      </c>
      <c r="U26">
        <v>86.93</v>
      </c>
      <c r="V26">
        <v>86.96</v>
      </c>
      <c r="W26">
        <v>93.71</v>
      </c>
      <c r="X26">
        <v>94.96</v>
      </c>
      <c r="Y26">
        <v>94.6</v>
      </c>
      <c r="Z26" t="s">
        <v>1</v>
      </c>
      <c r="AA26">
        <v>98.07</v>
      </c>
      <c r="AB26">
        <v>98.1</v>
      </c>
      <c r="AC26">
        <v>98.12</v>
      </c>
      <c r="AD26">
        <v>98.09</v>
      </c>
      <c r="AE26">
        <v>98.13</v>
      </c>
      <c r="AF26">
        <v>98.11</v>
      </c>
      <c r="AG26">
        <v>98.11</v>
      </c>
      <c r="AH26">
        <v>95.89</v>
      </c>
      <c r="AI26">
        <v>95.89</v>
      </c>
      <c r="AJ26">
        <v>95.9</v>
      </c>
      <c r="AK26">
        <v>95.92</v>
      </c>
      <c r="AL26">
        <v>95.9</v>
      </c>
      <c r="AM26">
        <v>95.9</v>
      </c>
      <c r="AN26">
        <v>95.88</v>
      </c>
      <c r="AO26">
        <v>96</v>
      </c>
      <c r="AP26">
        <v>96.06</v>
      </c>
      <c r="AQ26">
        <v>96.02</v>
      </c>
      <c r="AR26">
        <v>96</v>
      </c>
      <c r="AS26">
        <v>96.01</v>
      </c>
      <c r="AT26">
        <v>96.03</v>
      </c>
      <c r="AU26">
        <v>96.05</v>
      </c>
      <c r="AV26">
        <v>96.02</v>
      </c>
    </row>
    <row r="27" spans="1:48" x14ac:dyDescent="0.15">
      <c r="A27" t="s">
        <v>28</v>
      </c>
      <c r="B27">
        <v>86.93</v>
      </c>
      <c r="C27">
        <v>86.92</v>
      </c>
      <c r="D27">
        <v>86.94</v>
      </c>
      <c r="E27">
        <v>86.93</v>
      </c>
      <c r="F27">
        <v>86.82</v>
      </c>
      <c r="G27">
        <v>86.88</v>
      </c>
      <c r="H27">
        <v>86.82</v>
      </c>
      <c r="I27">
        <v>86.88</v>
      </c>
      <c r="J27">
        <v>87.1</v>
      </c>
      <c r="K27">
        <v>86.97</v>
      </c>
      <c r="L27">
        <v>86.93</v>
      </c>
      <c r="M27">
        <v>86.87</v>
      </c>
      <c r="N27">
        <v>86.95</v>
      </c>
      <c r="O27">
        <v>87.1</v>
      </c>
      <c r="P27">
        <v>86.95</v>
      </c>
      <c r="Q27">
        <v>86.99</v>
      </c>
      <c r="R27">
        <v>86.99</v>
      </c>
      <c r="S27">
        <v>86.99</v>
      </c>
      <c r="T27">
        <v>86.99</v>
      </c>
      <c r="U27">
        <v>86.98</v>
      </c>
      <c r="V27">
        <v>87.02</v>
      </c>
      <c r="W27">
        <v>93.72</v>
      </c>
      <c r="X27">
        <v>94.96</v>
      </c>
      <c r="Y27">
        <v>94.58</v>
      </c>
      <c r="Z27">
        <v>98.07</v>
      </c>
      <c r="AA27" t="s">
        <v>1</v>
      </c>
      <c r="AB27">
        <v>98.57</v>
      </c>
      <c r="AC27">
        <v>98.6</v>
      </c>
      <c r="AD27">
        <v>98.46</v>
      </c>
      <c r="AE27">
        <v>98.51</v>
      </c>
      <c r="AF27">
        <v>98.5</v>
      </c>
      <c r="AG27">
        <v>98.51</v>
      </c>
      <c r="AH27">
        <v>95.89</v>
      </c>
      <c r="AI27">
        <v>95.89</v>
      </c>
      <c r="AJ27">
        <v>95.92</v>
      </c>
      <c r="AK27">
        <v>95.91</v>
      </c>
      <c r="AL27">
        <v>95.89</v>
      </c>
      <c r="AM27">
        <v>95.89</v>
      </c>
      <c r="AN27">
        <v>95.86</v>
      </c>
      <c r="AO27">
        <v>95.96</v>
      </c>
      <c r="AP27">
        <v>96</v>
      </c>
      <c r="AQ27">
        <v>95.97</v>
      </c>
      <c r="AR27">
        <v>95.94</v>
      </c>
      <c r="AS27">
        <v>95.95</v>
      </c>
      <c r="AT27">
        <v>95.98</v>
      </c>
      <c r="AU27">
        <v>95.99</v>
      </c>
      <c r="AV27">
        <v>95.97</v>
      </c>
    </row>
    <row r="28" spans="1:48" x14ac:dyDescent="0.15">
      <c r="A28" t="s">
        <v>29</v>
      </c>
      <c r="B28">
        <v>86.79</v>
      </c>
      <c r="C28">
        <v>87.02</v>
      </c>
      <c r="D28">
        <v>86.86</v>
      </c>
      <c r="E28">
        <v>86.85</v>
      </c>
      <c r="F28">
        <v>86.79</v>
      </c>
      <c r="G28">
        <v>86.96</v>
      </c>
      <c r="H28">
        <v>86.76</v>
      </c>
      <c r="I28">
        <v>86.87</v>
      </c>
      <c r="J28">
        <v>87.04</v>
      </c>
      <c r="K28">
        <v>87.01</v>
      </c>
      <c r="L28">
        <v>86.93</v>
      </c>
      <c r="M28">
        <v>86.87</v>
      </c>
      <c r="N28">
        <v>86.97</v>
      </c>
      <c r="O28">
        <v>87.09</v>
      </c>
      <c r="P28">
        <v>86.98</v>
      </c>
      <c r="Q28">
        <v>86.92</v>
      </c>
      <c r="R28">
        <v>86.91</v>
      </c>
      <c r="S28">
        <v>86.92</v>
      </c>
      <c r="T28">
        <v>86.92</v>
      </c>
      <c r="U28">
        <v>86.91</v>
      </c>
      <c r="V28">
        <v>86.96</v>
      </c>
      <c r="W28">
        <v>93.7</v>
      </c>
      <c r="X28">
        <v>94.89</v>
      </c>
      <c r="Y28">
        <v>94.57</v>
      </c>
      <c r="Z28">
        <v>98.1</v>
      </c>
      <c r="AA28">
        <v>98.57</v>
      </c>
      <c r="AB28" t="s">
        <v>1</v>
      </c>
      <c r="AC28">
        <v>98.62</v>
      </c>
      <c r="AD28">
        <v>98.54</v>
      </c>
      <c r="AE28">
        <v>98.61</v>
      </c>
      <c r="AF28">
        <v>98.55</v>
      </c>
      <c r="AG28">
        <v>98.55</v>
      </c>
      <c r="AH28">
        <v>95.92</v>
      </c>
      <c r="AI28">
        <v>95.89</v>
      </c>
      <c r="AJ28">
        <v>95.88</v>
      </c>
      <c r="AK28">
        <v>95.93</v>
      </c>
      <c r="AL28">
        <v>95.89</v>
      </c>
      <c r="AM28">
        <v>95.89</v>
      </c>
      <c r="AN28">
        <v>95.86</v>
      </c>
      <c r="AO28">
        <v>95.96</v>
      </c>
      <c r="AP28">
        <v>95.99</v>
      </c>
      <c r="AQ28">
        <v>95.99</v>
      </c>
      <c r="AR28">
        <v>95.97</v>
      </c>
      <c r="AS28">
        <v>95.99</v>
      </c>
      <c r="AT28">
        <v>96.02</v>
      </c>
      <c r="AU28">
        <v>96.01</v>
      </c>
      <c r="AV28">
        <v>96.03</v>
      </c>
    </row>
    <row r="29" spans="1:48" x14ac:dyDescent="0.15">
      <c r="A29" t="s">
        <v>30</v>
      </c>
      <c r="B29">
        <v>86.81</v>
      </c>
      <c r="C29">
        <v>86.82</v>
      </c>
      <c r="D29">
        <v>86.86</v>
      </c>
      <c r="E29">
        <v>86.88</v>
      </c>
      <c r="F29">
        <v>86.84</v>
      </c>
      <c r="G29">
        <v>86.9</v>
      </c>
      <c r="H29">
        <v>86.77</v>
      </c>
      <c r="I29">
        <v>86.8</v>
      </c>
      <c r="J29">
        <v>86.89</v>
      </c>
      <c r="K29">
        <v>86.87</v>
      </c>
      <c r="L29">
        <v>86.85</v>
      </c>
      <c r="M29">
        <v>86.83</v>
      </c>
      <c r="N29">
        <v>86.84</v>
      </c>
      <c r="O29">
        <v>86.82</v>
      </c>
      <c r="P29">
        <v>86.83</v>
      </c>
      <c r="Q29">
        <v>86.82</v>
      </c>
      <c r="R29">
        <v>86.82</v>
      </c>
      <c r="S29">
        <v>86.82</v>
      </c>
      <c r="T29">
        <v>86.83</v>
      </c>
      <c r="U29">
        <v>86.82</v>
      </c>
      <c r="V29">
        <v>86.86</v>
      </c>
      <c r="W29">
        <v>93.75</v>
      </c>
      <c r="X29">
        <v>94.97</v>
      </c>
      <c r="Y29">
        <v>94.61</v>
      </c>
      <c r="Z29">
        <v>98.12</v>
      </c>
      <c r="AA29">
        <v>98.6</v>
      </c>
      <c r="AB29">
        <v>98.62</v>
      </c>
      <c r="AC29" t="s">
        <v>1</v>
      </c>
      <c r="AD29">
        <v>98.55</v>
      </c>
      <c r="AE29">
        <v>98.63</v>
      </c>
      <c r="AF29">
        <v>98.57</v>
      </c>
      <c r="AG29">
        <v>98.58</v>
      </c>
      <c r="AH29">
        <v>95.95</v>
      </c>
      <c r="AI29">
        <v>95.94</v>
      </c>
      <c r="AJ29">
        <v>95.96</v>
      </c>
      <c r="AK29">
        <v>95.94</v>
      </c>
      <c r="AL29">
        <v>95.92</v>
      </c>
      <c r="AM29">
        <v>95.93</v>
      </c>
      <c r="AN29">
        <v>95.89</v>
      </c>
      <c r="AO29">
        <v>96</v>
      </c>
      <c r="AP29">
        <v>96.05</v>
      </c>
      <c r="AQ29">
        <v>96</v>
      </c>
      <c r="AR29">
        <v>95.97</v>
      </c>
      <c r="AS29">
        <v>95.98</v>
      </c>
      <c r="AT29">
        <v>96.01</v>
      </c>
      <c r="AU29">
        <v>96.02</v>
      </c>
      <c r="AV29">
        <v>96.02</v>
      </c>
    </row>
    <row r="30" spans="1:48" x14ac:dyDescent="0.15">
      <c r="A30" t="s">
        <v>31</v>
      </c>
      <c r="B30">
        <v>86.94</v>
      </c>
      <c r="C30">
        <v>86.81</v>
      </c>
      <c r="D30">
        <v>86.92</v>
      </c>
      <c r="E30">
        <v>86.95</v>
      </c>
      <c r="F30">
        <v>86.93</v>
      </c>
      <c r="G30">
        <v>86.84</v>
      </c>
      <c r="H30">
        <v>86.81</v>
      </c>
      <c r="I30">
        <v>86.81</v>
      </c>
      <c r="J30">
        <v>87.09</v>
      </c>
      <c r="K30">
        <v>86.88</v>
      </c>
      <c r="L30">
        <v>86.85</v>
      </c>
      <c r="M30">
        <v>86.89</v>
      </c>
      <c r="N30">
        <v>86.99</v>
      </c>
      <c r="O30">
        <v>87.01</v>
      </c>
      <c r="P30">
        <v>86.86</v>
      </c>
      <c r="Q30">
        <v>86.98</v>
      </c>
      <c r="R30">
        <v>86.97</v>
      </c>
      <c r="S30">
        <v>86.98</v>
      </c>
      <c r="T30">
        <v>86.98</v>
      </c>
      <c r="U30">
        <v>86.97</v>
      </c>
      <c r="V30">
        <v>87.01</v>
      </c>
      <c r="W30">
        <v>93.73</v>
      </c>
      <c r="X30">
        <v>94.84</v>
      </c>
      <c r="Y30">
        <v>94.52</v>
      </c>
      <c r="Z30">
        <v>98.09</v>
      </c>
      <c r="AA30">
        <v>98.46</v>
      </c>
      <c r="AB30">
        <v>98.54</v>
      </c>
      <c r="AC30">
        <v>98.55</v>
      </c>
      <c r="AD30" t="s">
        <v>1</v>
      </c>
      <c r="AE30">
        <v>98.66</v>
      </c>
      <c r="AF30">
        <v>98.64</v>
      </c>
      <c r="AG30">
        <v>98.6</v>
      </c>
      <c r="AH30">
        <v>95.86</v>
      </c>
      <c r="AI30">
        <v>95.9</v>
      </c>
      <c r="AJ30">
        <v>95.95</v>
      </c>
      <c r="AK30">
        <v>95.93</v>
      </c>
      <c r="AL30">
        <v>95.91</v>
      </c>
      <c r="AM30">
        <v>95.91</v>
      </c>
      <c r="AN30">
        <v>95.87</v>
      </c>
      <c r="AO30">
        <v>96</v>
      </c>
      <c r="AP30">
        <v>96.01</v>
      </c>
      <c r="AQ30">
        <v>95.99</v>
      </c>
      <c r="AR30">
        <v>95.95</v>
      </c>
      <c r="AS30">
        <v>95.98</v>
      </c>
      <c r="AT30">
        <v>96.01</v>
      </c>
      <c r="AU30">
        <v>96.03</v>
      </c>
      <c r="AV30">
        <v>96</v>
      </c>
    </row>
    <row r="31" spans="1:48" x14ac:dyDescent="0.15">
      <c r="A31" t="s">
        <v>32</v>
      </c>
      <c r="B31">
        <v>86.95</v>
      </c>
      <c r="C31">
        <v>86.83</v>
      </c>
      <c r="D31">
        <v>86.92</v>
      </c>
      <c r="E31">
        <v>86.89</v>
      </c>
      <c r="F31">
        <v>86.93</v>
      </c>
      <c r="G31">
        <v>86.96</v>
      </c>
      <c r="H31">
        <v>86.77</v>
      </c>
      <c r="I31">
        <v>86.79</v>
      </c>
      <c r="J31">
        <v>87.02</v>
      </c>
      <c r="K31">
        <v>86.91</v>
      </c>
      <c r="L31">
        <v>86.84</v>
      </c>
      <c r="M31">
        <v>86.84</v>
      </c>
      <c r="N31">
        <v>86.88</v>
      </c>
      <c r="O31">
        <v>86.91</v>
      </c>
      <c r="P31">
        <v>86.86</v>
      </c>
      <c r="Q31">
        <v>86.82</v>
      </c>
      <c r="R31">
        <v>86.81</v>
      </c>
      <c r="S31">
        <v>86.81</v>
      </c>
      <c r="T31">
        <v>86.81</v>
      </c>
      <c r="U31">
        <v>86.81</v>
      </c>
      <c r="V31">
        <v>86.85</v>
      </c>
      <c r="W31">
        <v>93.69</v>
      </c>
      <c r="X31">
        <v>94.83</v>
      </c>
      <c r="Y31">
        <v>94.48</v>
      </c>
      <c r="Z31">
        <v>98.13</v>
      </c>
      <c r="AA31">
        <v>98.51</v>
      </c>
      <c r="AB31">
        <v>98.61</v>
      </c>
      <c r="AC31">
        <v>98.63</v>
      </c>
      <c r="AD31">
        <v>98.66</v>
      </c>
      <c r="AE31" t="s">
        <v>1</v>
      </c>
      <c r="AF31">
        <v>98.86</v>
      </c>
      <c r="AG31">
        <v>98.84</v>
      </c>
      <c r="AH31">
        <v>95.94</v>
      </c>
      <c r="AI31">
        <v>95.94</v>
      </c>
      <c r="AJ31">
        <v>95.93</v>
      </c>
      <c r="AK31">
        <v>95.98</v>
      </c>
      <c r="AL31">
        <v>95.94</v>
      </c>
      <c r="AM31">
        <v>95.94</v>
      </c>
      <c r="AN31">
        <v>95.92</v>
      </c>
      <c r="AO31">
        <v>96.01</v>
      </c>
      <c r="AP31">
        <v>96.01</v>
      </c>
      <c r="AQ31">
        <v>96.04</v>
      </c>
      <c r="AR31">
        <v>96.02</v>
      </c>
      <c r="AS31">
        <v>96.02</v>
      </c>
      <c r="AT31">
        <v>96.03</v>
      </c>
      <c r="AU31">
        <v>96.03</v>
      </c>
      <c r="AV31">
        <v>96.05</v>
      </c>
    </row>
    <row r="32" spans="1:48" x14ac:dyDescent="0.15">
      <c r="A32" t="s">
        <v>33</v>
      </c>
      <c r="B32">
        <v>86.84</v>
      </c>
      <c r="C32">
        <v>86.97</v>
      </c>
      <c r="D32">
        <v>86.79</v>
      </c>
      <c r="E32">
        <v>86.89</v>
      </c>
      <c r="F32">
        <v>86.8</v>
      </c>
      <c r="G32">
        <v>86.89</v>
      </c>
      <c r="H32">
        <v>86.78</v>
      </c>
      <c r="I32">
        <v>86.9</v>
      </c>
      <c r="J32">
        <v>86.98</v>
      </c>
      <c r="K32">
        <v>86.91</v>
      </c>
      <c r="L32">
        <v>86.98</v>
      </c>
      <c r="M32">
        <v>86.78</v>
      </c>
      <c r="N32">
        <v>86.88</v>
      </c>
      <c r="O32">
        <v>87.05</v>
      </c>
      <c r="P32">
        <v>86.82</v>
      </c>
      <c r="Q32">
        <v>86.8</v>
      </c>
      <c r="R32">
        <v>86.79</v>
      </c>
      <c r="S32">
        <v>86.8</v>
      </c>
      <c r="T32">
        <v>86.8</v>
      </c>
      <c r="U32">
        <v>86.79</v>
      </c>
      <c r="V32">
        <v>86.82</v>
      </c>
      <c r="W32">
        <v>93.66</v>
      </c>
      <c r="X32">
        <v>94.8</v>
      </c>
      <c r="Y32">
        <v>94.44</v>
      </c>
      <c r="Z32">
        <v>98.11</v>
      </c>
      <c r="AA32">
        <v>98.5</v>
      </c>
      <c r="AB32">
        <v>98.55</v>
      </c>
      <c r="AC32">
        <v>98.57</v>
      </c>
      <c r="AD32">
        <v>98.64</v>
      </c>
      <c r="AE32">
        <v>98.86</v>
      </c>
      <c r="AF32" t="s">
        <v>1</v>
      </c>
      <c r="AG32">
        <v>98.78</v>
      </c>
      <c r="AH32">
        <v>95.9</v>
      </c>
      <c r="AI32">
        <v>95.87</v>
      </c>
      <c r="AJ32">
        <v>95.89</v>
      </c>
      <c r="AK32">
        <v>95.92</v>
      </c>
      <c r="AL32">
        <v>95.88</v>
      </c>
      <c r="AM32">
        <v>95.88</v>
      </c>
      <c r="AN32">
        <v>95.89</v>
      </c>
      <c r="AO32">
        <v>95.97</v>
      </c>
      <c r="AP32">
        <v>95.99</v>
      </c>
      <c r="AQ32">
        <v>95.99</v>
      </c>
      <c r="AR32">
        <v>95.97</v>
      </c>
      <c r="AS32">
        <v>96</v>
      </c>
      <c r="AT32">
        <v>96</v>
      </c>
      <c r="AU32">
        <v>96.02</v>
      </c>
      <c r="AV32">
        <v>96</v>
      </c>
    </row>
    <row r="33" spans="1:48" x14ac:dyDescent="0.15">
      <c r="A33" t="s">
        <v>34</v>
      </c>
      <c r="B33">
        <v>86.92</v>
      </c>
      <c r="C33">
        <v>86.81</v>
      </c>
      <c r="D33">
        <v>86.81</v>
      </c>
      <c r="E33">
        <v>86.89</v>
      </c>
      <c r="F33">
        <v>86.83</v>
      </c>
      <c r="G33">
        <v>86.9</v>
      </c>
      <c r="H33">
        <v>86.97</v>
      </c>
      <c r="I33">
        <v>86.78</v>
      </c>
      <c r="J33">
        <v>86.95</v>
      </c>
      <c r="K33">
        <v>87.02</v>
      </c>
      <c r="L33">
        <v>86.89</v>
      </c>
      <c r="M33">
        <v>87.02</v>
      </c>
      <c r="N33">
        <v>86.85</v>
      </c>
      <c r="O33">
        <v>86.9</v>
      </c>
      <c r="P33">
        <v>87.01</v>
      </c>
      <c r="Q33">
        <v>86.86</v>
      </c>
      <c r="R33">
        <v>86.86</v>
      </c>
      <c r="S33">
        <v>86.86</v>
      </c>
      <c r="T33">
        <v>86.86</v>
      </c>
      <c r="U33">
        <v>86.86</v>
      </c>
      <c r="V33">
        <v>86.91</v>
      </c>
      <c r="W33">
        <v>93.72</v>
      </c>
      <c r="X33">
        <v>94.82</v>
      </c>
      <c r="Y33">
        <v>94.46</v>
      </c>
      <c r="Z33">
        <v>98.11</v>
      </c>
      <c r="AA33">
        <v>98.51</v>
      </c>
      <c r="AB33">
        <v>98.55</v>
      </c>
      <c r="AC33">
        <v>98.58</v>
      </c>
      <c r="AD33">
        <v>98.6</v>
      </c>
      <c r="AE33">
        <v>98.84</v>
      </c>
      <c r="AF33">
        <v>98.78</v>
      </c>
      <c r="AG33" t="s">
        <v>1</v>
      </c>
      <c r="AH33">
        <v>95.87</v>
      </c>
      <c r="AI33">
        <v>95.9</v>
      </c>
      <c r="AJ33">
        <v>95.93</v>
      </c>
      <c r="AK33">
        <v>95.92</v>
      </c>
      <c r="AL33">
        <v>95.9</v>
      </c>
      <c r="AM33">
        <v>95.9</v>
      </c>
      <c r="AN33">
        <v>95.88</v>
      </c>
      <c r="AO33">
        <v>96</v>
      </c>
      <c r="AP33">
        <v>95.95</v>
      </c>
      <c r="AQ33">
        <v>95.99</v>
      </c>
      <c r="AR33">
        <v>95.95</v>
      </c>
      <c r="AS33">
        <v>95.99</v>
      </c>
      <c r="AT33">
        <v>96.02</v>
      </c>
      <c r="AU33">
        <v>96.02</v>
      </c>
      <c r="AV33">
        <v>96.01</v>
      </c>
    </row>
    <row r="34" spans="1:48" x14ac:dyDescent="0.15">
      <c r="A34" t="s">
        <v>35</v>
      </c>
      <c r="B34">
        <v>86.95</v>
      </c>
      <c r="C34">
        <v>86.83</v>
      </c>
      <c r="D34">
        <v>86.91</v>
      </c>
      <c r="E34">
        <v>87</v>
      </c>
      <c r="F34">
        <v>86.93</v>
      </c>
      <c r="G34">
        <v>86.91</v>
      </c>
      <c r="H34">
        <v>86.89</v>
      </c>
      <c r="I34">
        <v>86.79</v>
      </c>
      <c r="J34">
        <v>87.09</v>
      </c>
      <c r="K34">
        <v>86.97</v>
      </c>
      <c r="L34">
        <v>86.9</v>
      </c>
      <c r="M34">
        <v>86.94</v>
      </c>
      <c r="N34">
        <v>86.99</v>
      </c>
      <c r="O34">
        <v>86.95</v>
      </c>
      <c r="P34">
        <v>86.95</v>
      </c>
      <c r="Q34">
        <v>86.99</v>
      </c>
      <c r="R34">
        <v>86.99</v>
      </c>
      <c r="S34">
        <v>86.99</v>
      </c>
      <c r="T34">
        <v>86.99</v>
      </c>
      <c r="U34">
        <v>86.99</v>
      </c>
      <c r="V34">
        <v>87.02</v>
      </c>
      <c r="W34">
        <v>93.39</v>
      </c>
      <c r="X34">
        <v>94.71</v>
      </c>
      <c r="Y34">
        <v>94.63</v>
      </c>
      <c r="Z34">
        <v>95.89</v>
      </c>
      <c r="AA34">
        <v>95.89</v>
      </c>
      <c r="AB34">
        <v>95.92</v>
      </c>
      <c r="AC34">
        <v>95.95</v>
      </c>
      <c r="AD34">
        <v>95.86</v>
      </c>
      <c r="AE34">
        <v>95.94</v>
      </c>
      <c r="AF34">
        <v>95.9</v>
      </c>
      <c r="AG34">
        <v>95.87</v>
      </c>
      <c r="AH34" t="s">
        <v>1</v>
      </c>
      <c r="AI34">
        <v>99.12</v>
      </c>
      <c r="AJ34">
        <v>99</v>
      </c>
      <c r="AK34">
        <v>99.1</v>
      </c>
      <c r="AL34">
        <v>99.09</v>
      </c>
      <c r="AM34">
        <v>99.1</v>
      </c>
      <c r="AN34">
        <v>99.06</v>
      </c>
      <c r="AO34">
        <v>97.85</v>
      </c>
      <c r="AP34">
        <v>97.88</v>
      </c>
      <c r="AQ34">
        <v>97.91</v>
      </c>
      <c r="AR34">
        <v>97.89</v>
      </c>
      <c r="AS34">
        <v>97.86</v>
      </c>
      <c r="AT34">
        <v>97.96</v>
      </c>
      <c r="AU34">
        <v>97.9</v>
      </c>
      <c r="AV34">
        <v>97.9</v>
      </c>
    </row>
    <row r="35" spans="1:48" x14ac:dyDescent="0.15">
      <c r="A35" t="s">
        <v>36</v>
      </c>
      <c r="B35">
        <v>86.83</v>
      </c>
      <c r="C35">
        <v>86.79</v>
      </c>
      <c r="D35">
        <v>86.88</v>
      </c>
      <c r="E35">
        <v>86.9</v>
      </c>
      <c r="F35">
        <v>86.82</v>
      </c>
      <c r="G35">
        <v>86.86</v>
      </c>
      <c r="H35">
        <v>86.85</v>
      </c>
      <c r="I35">
        <v>86.78</v>
      </c>
      <c r="J35">
        <v>86.94</v>
      </c>
      <c r="K35">
        <v>86.83</v>
      </c>
      <c r="L35">
        <v>86.82</v>
      </c>
      <c r="M35">
        <v>86.82</v>
      </c>
      <c r="N35">
        <v>86.9</v>
      </c>
      <c r="O35">
        <v>86.98</v>
      </c>
      <c r="P35">
        <v>86.81</v>
      </c>
      <c r="Q35">
        <v>86.94</v>
      </c>
      <c r="R35">
        <v>86.93</v>
      </c>
      <c r="S35">
        <v>86.94</v>
      </c>
      <c r="T35">
        <v>86.93</v>
      </c>
      <c r="U35">
        <v>86.93</v>
      </c>
      <c r="V35">
        <v>86.97</v>
      </c>
      <c r="W35">
        <v>93.34</v>
      </c>
      <c r="X35">
        <v>94.73</v>
      </c>
      <c r="Y35">
        <v>94.65</v>
      </c>
      <c r="Z35">
        <v>95.89</v>
      </c>
      <c r="AA35">
        <v>95.89</v>
      </c>
      <c r="AB35">
        <v>95.89</v>
      </c>
      <c r="AC35">
        <v>95.94</v>
      </c>
      <c r="AD35">
        <v>95.9</v>
      </c>
      <c r="AE35">
        <v>95.94</v>
      </c>
      <c r="AF35">
        <v>95.87</v>
      </c>
      <c r="AG35">
        <v>95.9</v>
      </c>
      <c r="AH35">
        <v>99.12</v>
      </c>
      <c r="AI35" t="s">
        <v>1</v>
      </c>
      <c r="AJ35">
        <v>99.1</v>
      </c>
      <c r="AK35">
        <v>99.14</v>
      </c>
      <c r="AL35">
        <v>99.13</v>
      </c>
      <c r="AM35">
        <v>99.13</v>
      </c>
      <c r="AN35">
        <v>99.1</v>
      </c>
      <c r="AO35">
        <v>97.83</v>
      </c>
      <c r="AP35">
        <v>97.88</v>
      </c>
      <c r="AQ35">
        <v>97.85</v>
      </c>
      <c r="AR35">
        <v>97.86</v>
      </c>
      <c r="AS35">
        <v>97.86</v>
      </c>
      <c r="AT35">
        <v>97.9</v>
      </c>
      <c r="AU35">
        <v>97.92</v>
      </c>
      <c r="AV35">
        <v>97.88</v>
      </c>
    </row>
    <row r="36" spans="1:48" x14ac:dyDescent="0.15">
      <c r="A36" t="s">
        <v>37</v>
      </c>
      <c r="B36">
        <v>87.05</v>
      </c>
      <c r="C36">
        <v>86.92</v>
      </c>
      <c r="D36">
        <v>86.91</v>
      </c>
      <c r="E36">
        <v>86.92</v>
      </c>
      <c r="F36">
        <v>86.86</v>
      </c>
      <c r="G36">
        <v>86.96</v>
      </c>
      <c r="H36">
        <v>87.05</v>
      </c>
      <c r="I36">
        <v>86.81</v>
      </c>
      <c r="J36">
        <v>87.07</v>
      </c>
      <c r="K36">
        <v>87.05</v>
      </c>
      <c r="L36">
        <v>86.9</v>
      </c>
      <c r="M36">
        <v>87.07</v>
      </c>
      <c r="N36">
        <v>86.94</v>
      </c>
      <c r="O36">
        <v>87.01</v>
      </c>
      <c r="P36">
        <v>87.12</v>
      </c>
      <c r="Q36">
        <v>86.92</v>
      </c>
      <c r="R36">
        <v>86.91</v>
      </c>
      <c r="S36">
        <v>86.92</v>
      </c>
      <c r="T36">
        <v>86.92</v>
      </c>
      <c r="U36">
        <v>86.91</v>
      </c>
      <c r="V36">
        <v>86.94</v>
      </c>
      <c r="W36">
        <v>93.43</v>
      </c>
      <c r="X36">
        <v>94.73</v>
      </c>
      <c r="Y36">
        <v>94.66</v>
      </c>
      <c r="Z36">
        <v>95.9</v>
      </c>
      <c r="AA36">
        <v>95.92</v>
      </c>
      <c r="AB36">
        <v>95.88</v>
      </c>
      <c r="AC36">
        <v>95.96</v>
      </c>
      <c r="AD36">
        <v>95.95</v>
      </c>
      <c r="AE36">
        <v>95.93</v>
      </c>
      <c r="AF36">
        <v>95.89</v>
      </c>
      <c r="AG36">
        <v>95.93</v>
      </c>
      <c r="AH36">
        <v>99</v>
      </c>
      <c r="AI36">
        <v>99.1</v>
      </c>
      <c r="AJ36" t="s">
        <v>1</v>
      </c>
      <c r="AK36">
        <v>99.12</v>
      </c>
      <c r="AL36">
        <v>99.1</v>
      </c>
      <c r="AM36">
        <v>99.11</v>
      </c>
      <c r="AN36">
        <v>99.06</v>
      </c>
      <c r="AO36">
        <v>97.83</v>
      </c>
      <c r="AP36">
        <v>97.83</v>
      </c>
      <c r="AQ36">
        <v>97.87</v>
      </c>
      <c r="AR36">
        <v>97.85</v>
      </c>
      <c r="AS36">
        <v>97.85</v>
      </c>
      <c r="AT36">
        <v>97.87</v>
      </c>
      <c r="AU36">
        <v>97.88</v>
      </c>
      <c r="AV36">
        <v>97.86</v>
      </c>
    </row>
    <row r="37" spans="1:48" x14ac:dyDescent="0.15">
      <c r="A37" t="s">
        <v>38</v>
      </c>
      <c r="B37">
        <v>86.95</v>
      </c>
      <c r="C37">
        <v>87.01</v>
      </c>
      <c r="D37">
        <v>86.9</v>
      </c>
      <c r="E37">
        <v>87.05</v>
      </c>
      <c r="F37">
        <v>86.92</v>
      </c>
      <c r="G37">
        <v>87.02</v>
      </c>
      <c r="H37">
        <v>87.03</v>
      </c>
      <c r="I37">
        <v>86.91</v>
      </c>
      <c r="J37">
        <v>87.43</v>
      </c>
      <c r="K37">
        <v>87.09</v>
      </c>
      <c r="L37">
        <v>87.3</v>
      </c>
      <c r="M37">
        <v>86.95</v>
      </c>
      <c r="N37">
        <v>87.33</v>
      </c>
      <c r="O37">
        <v>87.23</v>
      </c>
      <c r="P37">
        <v>87.05</v>
      </c>
      <c r="Q37">
        <v>86.89</v>
      </c>
      <c r="R37">
        <v>86.88</v>
      </c>
      <c r="S37">
        <v>86.89</v>
      </c>
      <c r="T37">
        <v>86.89</v>
      </c>
      <c r="U37">
        <v>86.88</v>
      </c>
      <c r="V37">
        <v>86.96</v>
      </c>
      <c r="W37">
        <v>93.37</v>
      </c>
      <c r="X37">
        <v>94.75</v>
      </c>
      <c r="Y37">
        <v>94.76</v>
      </c>
      <c r="Z37">
        <v>95.92</v>
      </c>
      <c r="AA37">
        <v>95.91</v>
      </c>
      <c r="AB37">
        <v>95.93</v>
      </c>
      <c r="AC37">
        <v>95.94</v>
      </c>
      <c r="AD37">
        <v>95.93</v>
      </c>
      <c r="AE37">
        <v>95.98</v>
      </c>
      <c r="AF37">
        <v>95.92</v>
      </c>
      <c r="AG37">
        <v>95.92</v>
      </c>
      <c r="AH37">
        <v>99.1</v>
      </c>
      <c r="AI37">
        <v>99.14</v>
      </c>
      <c r="AJ37">
        <v>99.12</v>
      </c>
      <c r="AK37" t="s">
        <v>1</v>
      </c>
      <c r="AL37">
        <v>99.92</v>
      </c>
      <c r="AM37">
        <v>99.92</v>
      </c>
      <c r="AN37">
        <v>99.9</v>
      </c>
      <c r="AO37">
        <v>97.81</v>
      </c>
      <c r="AP37">
        <v>97.87</v>
      </c>
      <c r="AQ37">
        <v>97.9</v>
      </c>
      <c r="AR37">
        <v>97.86</v>
      </c>
      <c r="AS37">
        <v>97.9</v>
      </c>
      <c r="AT37">
        <v>97.92</v>
      </c>
      <c r="AU37">
        <v>97.89</v>
      </c>
      <c r="AV37">
        <v>97.9</v>
      </c>
    </row>
    <row r="38" spans="1:48" x14ac:dyDescent="0.15">
      <c r="A38" t="s">
        <v>39</v>
      </c>
      <c r="B38">
        <v>86.9</v>
      </c>
      <c r="C38">
        <v>87.16</v>
      </c>
      <c r="D38">
        <v>86.9</v>
      </c>
      <c r="E38">
        <v>87.1</v>
      </c>
      <c r="F38">
        <v>86.93</v>
      </c>
      <c r="G38">
        <v>87.11</v>
      </c>
      <c r="H38">
        <v>87.01</v>
      </c>
      <c r="I38">
        <v>86.9</v>
      </c>
      <c r="J38">
        <v>87.4</v>
      </c>
      <c r="K38">
        <v>87.11</v>
      </c>
      <c r="L38">
        <v>87.24</v>
      </c>
      <c r="M38">
        <v>86.93</v>
      </c>
      <c r="N38">
        <v>87.28</v>
      </c>
      <c r="O38">
        <v>87.08</v>
      </c>
      <c r="P38">
        <v>87.12</v>
      </c>
      <c r="Q38">
        <v>86.96</v>
      </c>
      <c r="R38">
        <v>86.95</v>
      </c>
      <c r="S38">
        <v>86.96</v>
      </c>
      <c r="T38">
        <v>86.96</v>
      </c>
      <c r="U38">
        <v>86.95</v>
      </c>
      <c r="V38">
        <v>87.01</v>
      </c>
      <c r="W38">
        <v>93.37</v>
      </c>
      <c r="X38">
        <v>94.72</v>
      </c>
      <c r="Y38">
        <v>94.74</v>
      </c>
      <c r="Z38">
        <v>95.9</v>
      </c>
      <c r="AA38">
        <v>95.89</v>
      </c>
      <c r="AB38">
        <v>95.89</v>
      </c>
      <c r="AC38">
        <v>95.92</v>
      </c>
      <c r="AD38">
        <v>95.91</v>
      </c>
      <c r="AE38">
        <v>95.94</v>
      </c>
      <c r="AF38">
        <v>95.88</v>
      </c>
      <c r="AG38">
        <v>95.9</v>
      </c>
      <c r="AH38">
        <v>99.09</v>
      </c>
      <c r="AI38">
        <v>99.13</v>
      </c>
      <c r="AJ38">
        <v>99.1</v>
      </c>
      <c r="AK38">
        <v>99.92</v>
      </c>
      <c r="AL38" t="s">
        <v>1</v>
      </c>
      <c r="AM38">
        <v>99.99</v>
      </c>
      <c r="AN38">
        <v>99.96</v>
      </c>
      <c r="AO38">
        <v>97.82</v>
      </c>
      <c r="AP38">
        <v>97.86</v>
      </c>
      <c r="AQ38">
        <v>97.88</v>
      </c>
      <c r="AR38">
        <v>97.86</v>
      </c>
      <c r="AS38">
        <v>97.89</v>
      </c>
      <c r="AT38">
        <v>97.91</v>
      </c>
      <c r="AU38">
        <v>97.89</v>
      </c>
      <c r="AV38">
        <v>97.88</v>
      </c>
    </row>
    <row r="39" spans="1:48" x14ac:dyDescent="0.15">
      <c r="A39" t="s">
        <v>40</v>
      </c>
      <c r="B39">
        <v>86.91</v>
      </c>
      <c r="C39">
        <v>87.14</v>
      </c>
      <c r="D39">
        <v>86.92</v>
      </c>
      <c r="E39">
        <v>87.1</v>
      </c>
      <c r="F39">
        <v>86.95</v>
      </c>
      <c r="G39">
        <v>87.1</v>
      </c>
      <c r="H39">
        <v>87.01</v>
      </c>
      <c r="I39">
        <v>86.89</v>
      </c>
      <c r="J39">
        <v>87.42</v>
      </c>
      <c r="K39">
        <v>87.11</v>
      </c>
      <c r="L39">
        <v>87.25</v>
      </c>
      <c r="M39">
        <v>86.94</v>
      </c>
      <c r="N39">
        <v>87.28</v>
      </c>
      <c r="O39">
        <v>87.07</v>
      </c>
      <c r="P39">
        <v>87.13</v>
      </c>
      <c r="Q39">
        <v>86.96</v>
      </c>
      <c r="R39">
        <v>86.96</v>
      </c>
      <c r="S39">
        <v>86.96</v>
      </c>
      <c r="T39">
        <v>86.96</v>
      </c>
      <c r="U39">
        <v>86.95</v>
      </c>
      <c r="V39">
        <v>87.03</v>
      </c>
      <c r="W39">
        <v>93.37</v>
      </c>
      <c r="X39">
        <v>94.72</v>
      </c>
      <c r="Y39">
        <v>94.75</v>
      </c>
      <c r="Z39">
        <v>95.9</v>
      </c>
      <c r="AA39">
        <v>95.89</v>
      </c>
      <c r="AB39">
        <v>95.89</v>
      </c>
      <c r="AC39">
        <v>95.93</v>
      </c>
      <c r="AD39">
        <v>95.91</v>
      </c>
      <c r="AE39">
        <v>95.94</v>
      </c>
      <c r="AF39">
        <v>95.88</v>
      </c>
      <c r="AG39">
        <v>95.9</v>
      </c>
      <c r="AH39">
        <v>99.1</v>
      </c>
      <c r="AI39">
        <v>99.13</v>
      </c>
      <c r="AJ39">
        <v>99.11</v>
      </c>
      <c r="AK39">
        <v>99.92</v>
      </c>
      <c r="AL39">
        <v>99.99</v>
      </c>
      <c r="AM39" t="s">
        <v>1</v>
      </c>
      <c r="AN39">
        <v>99.97</v>
      </c>
      <c r="AO39">
        <v>97.82</v>
      </c>
      <c r="AP39">
        <v>97.86</v>
      </c>
      <c r="AQ39">
        <v>97.88</v>
      </c>
      <c r="AR39">
        <v>97.86</v>
      </c>
      <c r="AS39">
        <v>97.89</v>
      </c>
      <c r="AT39">
        <v>97.91</v>
      </c>
      <c r="AU39">
        <v>97.9</v>
      </c>
      <c r="AV39">
        <v>97.88</v>
      </c>
    </row>
    <row r="40" spans="1:48" x14ac:dyDescent="0.15">
      <c r="A40" t="s">
        <v>41</v>
      </c>
      <c r="B40">
        <v>87.15</v>
      </c>
      <c r="C40">
        <v>87.37</v>
      </c>
      <c r="D40">
        <v>87.13</v>
      </c>
      <c r="E40">
        <v>87.39</v>
      </c>
      <c r="F40">
        <v>87.18</v>
      </c>
      <c r="G40">
        <v>87.39</v>
      </c>
      <c r="H40">
        <v>87.25</v>
      </c>
      <c r="I40">
        <v>87.12</v>
      </c>
      <c r="J40">
        <v>87.71</v>
      </c>
      <c r="K40">
        <v>87.35</v>
      </c>
      <c r="L40">
        <v>87.53</v>
      </c>
      <c r="M40">
        <v>87.18</v>
      </c>
      <c r="N40">
        <v>87.65</v>
      </c>
      <c r="O40">
        <v>87.35</v>
      </c>
      <c r="P40">
        <v>87.41</v>
      </c>
      <c r="Q40">
        <v>87.19</v>
      </c>
      <c r="R40">
        <v>87.18</v>
      </c>
      <c r="S40">
        <v>87.18</v>
      </c>
      <c r="T40">
        <v>87.19</v>
      </c>
      <c r="U40">
        <v>87.17</v>
      </c>
      <c r="V40">
        <v>87.24</v>
      </c>
      <c r="W40">
        <v>93.34</v>
      </c>
      <c r="X40">
        <v>94.7</v>
      </c>
      <c r="Y40">
        <v>94.74</v>
      </c>
      <c r="Z40">
        <v>95.88</v>
      </c>
      <c r="AA40">
        <v>95.86</v>
      </c>
      <c r="AB40">
        <v>95.86</v>
      </c>
      <c r="AC40">
        <v>95.89</v>
      </c>
      <c r="AD40">
        <v>95.87</v>
      </c>
      <c r="AE40">
        <v>95.92</v>
      </c>
      <c r="AF40">
        <v>95.89</v>
      </c>
      <c r="AG40">
        <v>95.88</v>
      </c>
      <c r="AH40">
        <v>99.06</v>
      </c>
      <c r="AI40">
        <v>99.1</v>
      </c>
      <c r="AJ40">
        <v>99.06</v>
      </c>
      <c r="AK40">
        <v>99.9</v>
      </c>
      <c r="AL40">
        <v>99.96</v>
      </c>
      <c r="AM40">
        <v>99.97</v>
      </c>
      <c r="AN40" t="s">
        <v>1</v>
      </c>
      <c r="AO40">
        <v>97.79</v>
      </c>
      <c r="AP40">
        <v>97.84</v>
      </c>
      <c r="AQ40">
        <v>97.86</v>
      </c>
      <c r="AR40">
        <v>97.83</v>
      </c>
      <c r="AS40">
        <v>97.85</v>
      </c>
      <c r="AT40">
        <v>97.89</v>
      </c>
      <c r="AU40">
        <v>97.88</v>
      </c>
      <c r="AV40">
        <v>97.86</v>
      </c>
    </row>
    <row r="41" spans="1:48" x14ac:dyDescent="0.15">
      <c r="A41" t="s">
        <v>42</v>
      </c>
      <c r="B41">
        <v>86.79</v>
      </c>
      <c r="C41">
        <v>86.84</v>
      </c>
      <c r="D41">
        <v>86.88</v>
      </c>
      <c r="E41">
        <v>86.91</v>
      </c>
      <c r="F41">
        <v>86.83</v>
      </c>
      <c r="G41">
        <v>87.05</v>
      </c>
      <c r="H41">
        <v>86.88</v>
      </c>
      <c r="I41">
        <v>86.81</v>
      </c>
      <c r="J41">
        <v>86.84</v>
      </c>
      <c r="K41">
        <v>86.92</v>
      </c>
      <c r="L41">
        <v>86.86</v>
      </c>
      <c r="M41">
        <v>86.83</v>
      </c>
      <c r="N41">
        <v>86.96</v>
      </c>
      <c r="O41">
        <v>87.14</v>
      </c>
      <c r="P41">
        <v>86.87</v>
      </c>
      <c r="Q41">
        <v>86.88</v>
      </c>
      <c r="R41">
        <v>86.87</v>
      </c>
      <c r="S41">
        <v>86.88</v>
      </c>
      <c r="T41">
        <v>86.87</v>
      </c>
      <c r="U41">
        <v>86.87</v>
      </c>
      <c r="V41">
        <v>86.9</v>
      </c>
      <c r="W41">
        <v>93.35</v>
      </c>
      <c r="X41">
        <v>95.03</v>
      </c>
      <c r="Y41">
        <v>94.87</v>
      </c>
      <c r="Z41">
        <v>96</v>
      </c>
      <c r="AA41">
        <v>95.96</v>
      </c>
      <c r="AB41">
        <v>95.96</v>
      </c>
      <c r="AC41">
        <v>96</v>
      </c>
      <c r="AD41">
        <v>96</v>
      </c>
      <c r="AE41">
        <v>96.01</v>
      </c>
      <c r="AF41">
        <v>95.97</v>
      </c>
      <c r="AG41">
        <v>96</v>
      </c>
      <c r="AH41">
        <v>97.85</v>
      </c>
      <c r="AI41">
        <v>97.83</v>
      </c>
      <c r="AJ41">
        <v>97.83</v>
      </c>
      <c r="AK41">
        <v>97.81</v>
      </c>
      <c r="AL41">
        <v>97.82</v>
      </c>
      <c r="AM41">
        <v>97.82</v>
      </c>
      <c r="AN41">
        <v>97.79</v>
      </c>
      <c r="AO41" t="s">
        <v>1</v>
      </c>
      <c r="AP41">
        <v>98.06</v>
      </c>
      <c r="AQ41">
        <v>98.05</v>
      </c>
      <c r="AR41">
        <v>98.01</v>
      </c>
      <c r="AS41">
        <v>98.01</v>
      </c>
      <c r="AT41">
        <v>98.1</v>
      </c>
      <c r="AU41">
        <v>98.05</v>
      </c>
      <c r="AV41">
        <v>98.06</v>
      </c>
    </row>
    <row r="42" spans="1:48" x14ac:dyDescent="0.15">
      <c r="A42" t="s">
        <v>43</v>
      </c>
      <c r="B42">
        <v>87.05</v>
      </c>
      <c r="C42">
        <v>87.05</v>
      </c>
      <c r="D42">
        <v>87</v>
      </c>
      <c r="E42">
        <v>87.33</v>
      </c>
      <c r="F42">
        <v>86.95</v>
      </c>
      <c r="G42">
        <v>86.99</v>
      </c>
      <c r="H42">
        <v>87.23</v>
      </c>
      <c r="I42">
        <v>86.81</v>
      </c>
      <c r="J42">
        <v>86.99</v>
      </c>
      <c r="K42">
        <v>87.35</v>
      </c>
      <c r="L42">
        <v>87.03</v>
      </c>
      <c r="M42">
        <v>86.99</v>
      </c>
      <c r="N42">
        <v>86.95</v>
      </c>
      <c r="O42">
        <v>86.95</v>
      </c>
      <c r="P42">
        <v>87.53</v>
      </c>
      <c r="Q42">
        <v>86.82</v>
      </c>
      <c r="R42">
        <v>86.82</v>
      </c>
      <c r="S42">
        <v>86.82</v>
      </c>
      <c r="T42">
        <v>86.83</v>
      </c>
      <c r="U42">
        <v>86.82</v>
      </c>
      <c r="V42">
        <v>86.84</v>
      </c>
      <c r="W42">
        <v>93.41</v>
      </c>
      <c r="X42">
        <v>94.98</v>
      </c>
      <c r="Y42">
        <v>94.85</v>
      </c>
      <c r="Z42">
        <v>96.06</v>
      </c>
      <c r="AA42">
        <v>96</v>
      </c>
      <c r="AB42">
        <v>95.99</v>
      </c>
      <c r="AC42">
        <v>96.05</v>
      </c>
      <c r="AD42">
        <v>96.01</v>
      </c>
      <c r="AE42">
        <v>96.01</v>
      </c>
      <c r="AF42">
        <v>95.99</v>
      </c>
      <c r="AG42">
        <v>95.95</v>
      </c>
      <c r="AH42">
        <v>97.88</v>
      </c>
      <c r="AI42">
        <v>97.88</v>
      </c>
      <c r="AJ42">
        <v>97.83</v>
      </c>
      <c r="AK42">
        <v>97.87</v>
      </c>
      <c r="AL42">
        <v>97.86</v>
      </c>
      <c r="AM42">
        <v>97.86</v>
      </c>
      <c r="AN42">
        <v>97.84</v>
      </c>
      <c r="AO42">
        <v>98.06</v>
      </c>
      <c r="AP42" t="s">
        <v>1</v>
      </c>
      <c r="AQ42">
        <v>98.23</v>
      </c>
      <c r="AR42">
        <v>98.08</v>
      </c>
      <c r="AS42">
        <v>98.12</v>
      </c>
      <c r="AT42">
        <v>98.11</v>
      </c>
      <c r="AU42">
        <v>98.11</v>
      </c>
      <c r="AV42">
        <v>98.11</v>
      </c>
    </row>
    <row r="43" spans="1:48" x14ac:dyDescent="0.15">
      <c r="A43" t="s">
        <v>44</v>
      </c>
      <c r="B43">
        <v>86.85</v>
      </c>
      <c r="C43">
        <v>86.82</v>
      </c>
      <c r="D43">
        <v>86.88</v>
      </c>
      <c r="E43">
        <v>86.88</v>
      </c>
      <c r="F43">
        <v>86.8</v>
      </c>
      <c r="G43">
        <v>86.87</v>
      </c>
      <c r="H43">
        <v>86.71</v>
      </c>
      <c r="I43">
        <v>86.74</v>
      </c>
      <c r="J43">
        <v>86.94</v>
      </c>
      <c r="K43">
        <v>86.86</v>
      </c>
      <c r="L43">
        <v>86.87</v>
      </c>
      <c r="M43">
        <v>86.81</v>
      </c>
      <c r="N43">
        <v>86.86</v>
      </c>
      <c r="O43">
        <v>87.04</v>
      </c>
      <c r="P43">
        <v>86.82</v>
      </c>
      <c r="Q43">
        <v>86.88</v>
      </c>
      <c r="R43">
        <v>86.87</v>
      </c>
      <c r="S43">
        <v>86.88</v>
      </c>
      <c r="T43">
        <v>86.87</v>
      </c>
      <c r="U43">
        <v>86.87</v>
      </c>
      <c r="V43">
        <v>86.92</v>
      </c>
      <c r="W43">
        <v>93.37</v>
      </c>
      <c r="X43">
        <v>94.99</v>
      </c>
      <c r="Y43">
        <v>94.88</v>
      </c>
      <c r="Z43">
        <v>96.02</v>
      </c>
      <c r="AA43">
        <v>95.97</v>
      </c>
      <c r="AB43">
        <v>95.99</v>
      </c>
      <c r="AC43">
        <v>96</v>
      </c>
      <c r="AD43">
        <v>95.99</v>
      </c>
      <c r="AE43">
        <v>96.04</v>
      </c>
      <c r="AF43">
        <v>95.99</v>
      </c>
      <c r="AG43">
        <v>95.99</v>
      </c>
      <c r="AH43">
        <v>97.91</v>
      </c>
      <c r="AI43">
        <v>97.85</v>
      </c>
      <c r="AJ43">
        <v>97.87</v>
      </c>
      <c r="AK43">
        <v>97.9</v>
      </c>
      <c r="AL43">
        <v>97.88</v>
      </c>
      <c r="AM43">
        <v>97.88</v>
      </c>
      <c r="AN43">
        <v>97.86</v>
      </c>
      <c r="AO43">
        <v>98.05</v>
      </c>
      <c r="AP43">
        <v>98.23</v>
      </c>
      <c r="AQ43" t="s">
        <v>1</v>
      </c>
      <c r="AR43">
        <v>98.17</v>
      </c>
      <c r="AS43">
        <v>98.19</v>
      </c>
      <c r="AT43">
        <v>98.21</v>
      </c>
      <c r="AU43">
        <v>98.17</v>
      </c>
      <c r="AV43">
        <v>98.16</v>
      </c>
    </row>
    <row r="44" spans="1:48" x14ac:dyDescent="0.15">
      <c r="A44" t="s">
        <v>45</v>
      </c>
      <c r="B44">
        <v>86.83</v>
      </c>
      <c r="C44">
        <v>86.98</v>
      </c>
      <c r="D44">
        <v>86.97</v>
      </c>
      <c r="E44">
        <v>87.06</v>
      </c>
      <c r="F44">
        <v>86.88</v>
      </c>
      <c r="G44">
        <v>86.89</v>
      </c>
      <c r="H44">
        <v>86.69</v>
      </c>
      <c r="I44">
        <v>86.82</v>
      </c>
      <c r="J44">
        <v>87.08</v>
      </c>
      <c r="K44">
        <v>87.04</v>
      </c>
      <c r="L44">
        <v>86.95</v>
      </c>
      <c r="M44">
        <v>86.85</v>
      </c>
      <c r="N44">
        <v>86.93</v>
      </c>
      <c r="O44">
        <v>87.07</v>
      </c>
      <c r="P44">
        <v>87.01</v>
      </c>
      <c r="Q44">
        <v>86.89</v>
      </c>
      <c r="R44">
        <v>86.88</v>
      </c>
      <c r="S44">
        <v>86.89</v>
      </c>
      <c r="T44">
        <v>86.89</v>
      </c>
      <c r="U44">
        <v>86.88</v>
      </c>
      <c r="V44">
        <v>86.92</v>
      </c>
      <c r="W44">
        <v>93.38</v>
      </c>
      <c r="X44">
        <v>94.92</v>
      </c>
      <c r="Y44">
        <v>94.82</v>
      </c>
      <c r="Z44">
        <v>96</v>
      </c>
      <c r="AA44">
        <v>95.94</v>
      </c>
      <c r="AB44">
        <v>95.97</v>
      </c>
      <c r="AC44">
        <v>95.97</v>
      </c>
      <c r="AD44">
        <v>95.95</v>
      </c>
      <c r="AE44">
        <v>96.02</v>
      </c>
      <c r="AF44">
        <v>95.97</v>
      </c>
      <c r="AG44">
        <v>95.95</v>
      </c>
      <c r="AH44">
        <v>97.89</v>
      </c>
      <c r="AI44">
        <v>97.86</v>
      </c>
      <c r="AJ44">
        <v>97.85</v>
      </c>
      <c r="AK44">
        <v>97.86</v>
      </c>
      <c r="AL44">
        <v>97.86</v>
      </c>
      <c r="AM44">
        <v>97.86</v>
      </c>
      <c r="AN44">
        <v>97.83</v>
      </c>
      <c r="AO44">
        <v>98.01</v>
      </c>
      <c r="AP44">
        <v>98.08</v>
      </c>
      <c r="AQ44">
        <v>98.17</v>
      </c>
      <c r="AR44" t="s">
        <v>1</v>
      </c>
      <c r="AS44">
        <v>99.94</v>
      </c>
      <c r="AT44">
        <v>98.33</v>
      </c>
      <c r="AU44">
        <v>98.3</v>
      </c>
      <c r="AV44">
        <v>98.21</v>
      </c>
    </row>
    <row r="45" spans="1:48" x14ac:dyDescent="0.15">
      <c r="A45" t="s">
        <v>46</v>
      </c>
      <c r="B45">
        <v>86.84</v>
      </c>
      <c r="C45">
        <v>87.12</v>
      </c>
      <c r="D45">
        <v>86.89</v>
      </c>
      <c r="E45">
        <v>87.03</v>
      </c>
      <c r="F45">
        <v>86.88</v>
      </c>
      <c r="G45">
        <v>86.93</v>
      </c>
      <c r="H45">
        <v>86.69</v>
      </c>
      <c r="I45">
        <v>86.83</v>
      </c>
      <c r="J45">
        <v>87.17</v>
      </c>
      <c r="K45">
        <v>87.02</v>
      </c>
      <c r="L45">
        <v>87.03</v>
      </c>
      <c r="M45">
        <v>86.82</v>
      </c>
      <c r="N45">
        <v>87.01</v>
      </c>
      <c r="O45">
        <v>87.05</v>
      </c>
      <c r="P45">
        <v>86.9</v>
      </c>
      <c r="Q45">
        <v>86.92</v>
      </c>
      <c r="R45">
        <v>86.91</v>
      </c>
      <c r="S45">
        <v>86.92</v>
      </c>
      <c r="T45">
        <v>86.91</v>
      </c>
      <c r="U45">
        <v>86.91</v>
      </c>
      <c r="V45">
        <v>86.94</v>
      </c>
      <c r="W45">
        <v>93.4</v>
      </c>
      <c r="X45">
        <v>94.98</v>
      </c>
      <c r="Y45">
        <v>94.85</v>
      </c>
      <c r="Z45">
        <v>96.01</v>
      </c>
      <c r="AA45">
        <v>95.95</v>
      </c>
      <c r="AB45">
        <v>95.99</v>
      </c>
      <c r="AC45">
        <v>95.98</v>
      </c>
      <c r="AD45">
        <v>95.98</v>
      </c>
      <c r="AE45">
        <v>96.02</v>
      </c>
      <c r="AF45">
        <v>96</v>
      </c>
      <c r="AG45">
        <v>95.99</v>
      </c>
      <c r="AH45">
        <v>97.86</v>
      </c>
      <c r="AI45">
        <v>97.86</v>
      </c>
      <c r="AJ45">
        <v>97.85</v>
      </c>
      <c r="AK45">
        <v>97.9</v>
      </c>
      <c r="AL45">
        <v>97.89</v>
      </c>
      <c r="AM45">
        <v>97.89</v>
      </c>
      <c r="AN45">
        <v>97.85</v>
      </c>
      <c r="AO45">
        <v>98.01</v>
      </c>
      <c r="AP45">
        <v>98.12</v>
      </c>
      <c r="AQ45">
        <v>98.19</v>
      </c>
      <c r="AR45">
        <v>99.94</v>
      </c>
      <c r="AS45" t="s">
        <v>1</v>
      </c>
      <c r="AT45">
        <v>98.32</v>
      </c>
      <c r="AU45">
        <v>98.3</v>
      </c>
      <c r="AV45">
        <v>98.24</v>
      </c>
    </row>
    <row r="46" spans="1:48" x14ac:dyDescent="0.15">
      <c r="A46" t="s">
        <v>47</v>
      </c>
      <c r="B46">
        <v>86.77</v>
      </c>
      <c r="C46">
        <v>86.72</v>
      </c>
      <c r="D46">
        <v>86.87</v>
      </c>
      <c r="E46">
        <v>86.96</v>
      </c>
      <c r="F46">
        <v>86.83</v>
      </c>
      <c r="G46">
        <v>86.8</v>
      </c>
      <c r="H46">
        <v>86.69</v>
      </c>
      <c r="I46">
        <v>86.69</v>
      </c>
      <c r="J46">
        <v>86.86</v>
      </c>
      <c r="K46">
        <v>86.82</v>
      </c>
      <c r="L46">
        <v>86.78</v>
      </c>
      <c r="M46">
        <v>86.87</v>
      </c>
      <c r="N46">
        <v>86.82</v>
      </c>
      <c r="O46">
        <v>86.91</v>
      </c>
      <c r="P46">
        <v>86.81</v>
      </c>
      <c r="Q46">
        <v>86.83</v>
      </c>
      <c r="R46">
        <v>86.83</v>
      </c>
      <c r="S46">
        <v>86.83</v>
      </c>
      <c r="T46">
        <v>86.84</v>
      </c>
      <c r="U46">
        <v>86.83</v>
      </c>
      <c r="V46">
        <v>86.86</v>
      </c>
      <c r="W46">
        <v>93.42</v>
      </c>
      <c r="X46">
        <v>94.98</v>
      </c>
      <c r="Y46">
        <v>94.9</v>
      </c>
      <c r="Z46">
        <v>96.03</v>
      </c>
      <c r="AA46">
        <v>95.98</v>
      </c>
      <c r="AB46">
        <v>96.02</v>
      </c>
      <c r="AC46">
        <v>96.01</v>
      </c>
      <c r="AD46">
        <v>96.01</v>
      </c>
      <c r="AE46">
        <v>96.03</v>
      </c>
      <c r="AF46">
        <v>96</v>
      </c>
      <c r="AG46">
        <v>96.02</v>
      </c>
      <c r="AH46">
        <v>97.96</v>
      </c>
      <c r="AI46">
        <v>97.9</v>
      </c>
      <c r="AJ46">
        <v>97.87</v>
      </c>
      <c r="AK46">
        <v>97.92</v>
      </c>
      <c r="AL46">
        <v>97.91</v>
      </c>
      <c r="AM46">
        <v>97.91</v>
      </c>
      <c r="AN46">
        <v>97.89</v>
      </c>
      <c r="AO46">
        <v>98.1</v>
      </c>
      <c r="AP46">
        <v>98.11</v>
      </c>
      <c r="AQ46">
        <v>98.21</v>
      </c>
      <c r="AR46">
        <v>98.33</v>
      </c>
      <c r="AS46">
        <v>98.32</v>
      </c>
      <c r="AT46" t="s">
        <v>1</v>
      </c>
      <c r="AU46">
        <v>98.6</v>
      </c>
      <c r="AV46">
        <v>98.58</v>
      </c>
    </row>
    <row r="47" spans="1:48" x14ac:dyDescent="0.15">
      <c r="A47" t="s">
        <v>48</v>
      </c>
      <c r="B47">
        <v>86.86</v>
      </c>
      <c r="C47">
        <v>86.92</v>
      </c>
      <c r="D47">
        <v>86.9</v>
      </c>
      <c r="E47">
        <v>87.61</v>
      </c>
      <c r="F47">
        <v>86.91</v>
      </c>
      <c r="G47">
        <v>87.5</v>
      </c>
      <c r="H47">
        <v>86.95</v>
      </c>
      <c r="I47">
        <v>86.71</v>
      </c>
      <c r="J47">
        <v>87.23</v>
      </c>
      <c r="K47">
        <v>86.93</v>
      </c>
      <c r="L47">
        <v>86.95</v>
      </c>
      <c r="M47">
        <v>86.81</v>
      </c>
      <c r="N47">
        <v>87.36</v>
      </c>
      <c r="O47">
        <v>86.89</v>
      </c>
      <c r="P47">
        <v>87</v>
      </c>
      <c r="Q47">
        <v>86.85</v>
      </c>
      <c r="R47">
        <v>86.84</v>
      </c>
      <c r="S47">
        <v>86.84</v>
      </c>
      <c r="T47">
        <v>86.85</v>
      </c>
      <c r="U47">
        <v>86.84</v>
      </c>
      <c r="V47">
        <v>86.87</v>
      </c>
      <c r="W47">
        <v>93.43</v>
      </c>
      <c r="X47">
        <v>94.99</v>
      </c>
      <c r="Y47">
        <v>94.88</v>
      </c>
      <c r="Z47">
        <v>96.05</v>
      </c>
      <c r="AA47">
        <v>95.99</v>
      </c>
      <c r="AB47">
        <v>96.01</v>
      </c>
      <c r="AC47">
        <v>96.02</v>
      </c>
      <c r="AD47">
        <v>96.03</v>
      </c>
      <c r="AE47">
        <v>96.03</v>
      </c>
      <c r="AF47">
        <v>96.02</v>
      </c>
      <c r="AG47">
        <v>96.02</v>
      </c>
      <c r="AH47">
        <v>97.9</v>
      </c>
      <c r="AI47">
        <v>97.92</v>
      </c>
      <c r="AJ47">
        <v>97.88</v>
      </c>
      <c r="AK47">
        <v>97.89</v>
      </c>
      <c r="AL47">
        <v>97.89</v>
      </c>
      <c r="AM47">
        <v>97.9</v>
      </c>
      <c r="AN47">
        <v>97.88</v>
      </c>
      <c r="AO47">
        <v>98.05</v>
      </c>
      <c r="AP47">
        <v>98.11</v>
      </c>
      <c r="AQ47">
        <v>98.17</v>
      </c>
      <c r="AR47">
        <v>98.3</v>
      </c>
      <c r="AS47">
        <v>98.3</v>
      </c>
      <c r="AT47">
        <v>98.6</v>
      </c>
      <c r="AU47" t="s">
        <v>1</v>
      </c>
      <c r="AV47">
        <v>99.95</v>
      </c>
    </row>
    <row r="48" spans="1:48" x14ac:dyDescent="0.15">
      <c r="A48" t="s">
        <v>49</v>
      </c>
      <c r="B48">
        <v>86.77</v>
      </c>
      <c r="C48">
        <v>86.9</v>
      </c>
      <c r="D48">
        <v>86.95</v>
      </c>
      <c r="E48">
        <v>86.94</v>
      </c>
      <c r="F48">
        <v>86.81</v>
      </c>
      <c r="G48">
        <v>86.82</v>
      </c>
      <c r="H48">
        <v>86.7</v>
      </c>
      <c r="I48">
        <v>86.77</v>
      </c>
      <c r="J48">
        <v>87.25</v>
      </c>
      <c r="K48">
        <v>87.01</v>
      </c>
      <c r="L48">
        <v>86.92</v>
      </c>
      <c r="M48">
        <v>86.78</v>
      </c>
      <c r="N48">
        <v>87</v>
      </c>
      <c r="O48">
        <v>87.16</v>
      </c>
      <c r="P48">
        <v>86.94</v>
      </c>
      <c r="Q48">
        <v>86.96</v>
      </c>
      <c r="R48">
        <v>86.95</v>
      </c>
      <c r="S48">
        <v>86.95</v>
      </c>
      <c r="T48">
        <v>86.96</v>
      </c>
      <c r="U48">
        <v>86.95</v>
      </c>
      <c r="V48">
        <v>86.98</v>
      </c>
      <c r="W48">
        <v>93.41</v>
      </c>
      <c r="X48">
        <v>94.98</v>
      </c>
      <c r="Y48">
        <v>94.88</v>
      </c>
      <c r="Z48">
        <v>96.02</v>
      </c>
      <c r="AA48">
        <v>95.97</v>
      </c>
      <c r="AB48">
        <v>96.03</v>
      </c>
      <c r="AC48">
        <v>96.02</v>
      </c>
      <c r="AD48">
        <v>96</v>
      </c>
      <c r="AE48">
        <v>96.05</v>
      </c>
      <c r="AF48">
        <v>96</v>
      </c>
      <c r="AG48">
        <v>96.01</v>
      </c>
      <c r="AH48">
        <v>97.9</v>
      </c>
      <c r="AI48">
        <v>97.88</v>
      </c>
      <c r="AJ48">
        <v>97.86</v>
      </c>
      <c r="AK48">
        <v>97.9</v>
      </c>
      <c r="AL48">
        <v>97.88</v>
      </c>
      <c r="AM48">
        <v>97.88</v>
      </c>
      <c r="AN48">
        <v>97.86</v>
      </c>
      <c r="AO48">
        <v>98.06</v>
      </c>
      <c r="AP48">
        <v>98.11</v>
      </c>
      <c r="AQ48">
        <v>98.16</v>
      </c>
      <c r="AR48">
        <v>98.21</v>
      </c>
      <c r="AS48">
        <v>98.24</v>
      </c>
      <c r="AT48">
        <v>98.58</v>
      </c>
      <c r="AU48">
        <v>99.95</v>
      </c>
      <c r="AV48" t="s">
        <v>1</v>
      </c>
    </row>
  </sheetData>
  <phoneticPr fontId="1" type="noConversion"/>
  <conditionalFormatting sqref="B2:AV48">
    <cfRule type="cellIs" dxfId="3" priority="1" operator="greaterThan">
      <formula>93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8"/>
  <sheetViews>
    <sheetView workbookViewId="0">
      <selection activeCell="B2" sqref="B2"/>
    </sheetView>
  </sheetViews>
  <sheetFormatPr defaultRowHeight="13.5" x14ac:dyDescent="0.15"/>
  <cols>
    <col min="1" max="1" width="17.625" customWidth="1"/>
  </cols>
  <sheetData>
    <row r="1" spans="1:48" x14ac:dyDescent="0.15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</row>
    <row r="2" spans="1:48" x14ac:dyDescent="0.15">
      <c r="A2" t="s">
        <v>3</v>
      </c>
      <c r="B2" t="s">
        <v>2</v>
      </c>
      <c r="C2">
        <v>0.98640000000000005</v>
      </c>
      <c r="D2">
        <v>0.98670000000000002</v>
      </c>
      <c r="E2">
        <v>0.96160000000000001</v>
      </c>
      <c r="F2">
        <v>0.96160000000000001</v>
      </c>
      <c r="G2">
        <v>0.9617</v>
      </c>
      <c r="H2">
        <v>0.96130000000000004</v>
      </c>
      <c r="I2">
        <v>0.96140000000000003</v>
      </c>
      <c r="J2">
        <v>0.96140000000000003</v>
      </c>
      <c r="K2">
        <v>0.96140000000000003</v>
      </c>
      <c r="L2">
        <v>0.9617</v>
      </c>
      <c r="M2">
        <v>0.96140000000000003</v>
      </c>
      <c r="N2">
        <v>0.96160000000000001</v>
      </c>
      <c r="O2">
        <v>0.96160000000000001</v>
      </c>
      <c r="P2">
        <v>0.96150000000000002</v>
      </c>
      <c r="Q2">
        <v>0.9617</v>
      </c>
      <c r="R2">
        <v>0.9617</v>
      </c>
      <c r="S2">
        <v>0.9617</v>
      </c>
      <c r="T2">
        <v>0.9617</v>
      </c>
      <c r="U2">
        <v>0.9617</v>
      </c>
      <c r="V2">
        <v>0.96050000000000002</v>
      </c>
      <c r="W2">
        <v>0.86819999999999997</v>
      </c>
      <c r="X2">
        <v>0.86829999999999996</v>
      </c>
      <c r="Y2">
        <v>0.86939999999999995</v>
      </c>
      <c r="Z2">
        <v>0.86950000000000005</v>
      </c>
      <c r="AA2">
        <v>0.86929999999999996</v>
      </c>
      <c r="AB2">
        <v>0.8679</v>
      </c>
      <c r="AC2">
        <v>0.86809999999999998</v>
      </c>
      <c r="AD2">
        <v>0.86939999999999995</v>
      </c>
      <c r="AE2">
        <v>0.86950000000000005</v>
      </c>
      <c r="AF2">
        <v>0.86839999999999995</v>
      </c>
      <c r="AG2">
        <v>0.86919999999999997</v>
      </c>
      <c r="AH2">
        <v>0.86950000000000005</v>
      </c>
      <c r="AI2">
        <v>0.86829999999999996</v>
      </c>
      <c r="AJ2">
        <v>0.87050000000000005</v>
      </c>
      <c r="AK2">
        <v>0.86950000000000005</v>
      </c>
      <c r="AL2">
        <v>0.86899999999999999</v>
      </c>
      <c r="AM2">
        <v>0.86909999999999998</v>
      </c>
      <c r="AN2">
        <v>0.87150000000000005</v>
      </c>
      <c r="AO2">
        <v>0.8679</v>
      </c>
      <c r="AP2">
        <v>0.87050000000000005</v>
      </c>
      <c r="AQ2">
        <v>0.86850000000000005</v>
      </c>
      <c r="AR2">
        <v>0.86829999999999996</v>
      </c>
      <c r="AS2">
        <v>0.86839999999999995</v>
      </c>
      <c r="AT2">
        <v>0.86770000000000003</v>
      </c>
      <c r="AU2">
        <v>0.86860000000000004</v>
      </c>
      <c r="AV2">
        <v>0.86770000000000003</v>
      </c>
    </row>
    <row r="3" spans="1:48" x14ac:dyDescent="0.15">
      <c r="A3" t="s">
        <v>4</v>
      </c>
      <c r="B3">
        <v>0.98640000000000005</v>
      </c>
      <c r="C3" t="s">
        <v>2</v>
      </c>
      <c r="D3">
        <v>0.98599999999999999</v>
      </c>
      <c r="E3">
        <v>0.96130000000000004</v>
      </c>
      <c r="F3">
        <v>0.96150000000000002</v>
      </c>
      <c r="G3">
        <v>0.96160000000000001</v>
      </c>
      <c r="H3">
        <v>0.96150000000000002</v>
      </c>
      <c r="I3">
        <v>0.96099999999999997</v>
      </c>
      <c r="J3">
        <v>0.96160000000000001</v>
      </c>
      <c r="K3">
        <v>0.96179999999999999</v>
      </c>
      <c r="L3">
        <v>0.96199999999999997</v>
      </c>
      <c r="M3">
        <v>0.96160000000000001</v>
      </c>
      <c r="N3">
        <v>0.9617</v>
      </c>
      <c r="O3">
        <v>0.96160000000000001</v>
      </c>
      <c r="P3">
        <v>0.96179999999999999</v>
      </c>
      <c r="Q3">
        <v>0.96160000000000001</v>
      </c>
      <c r="R3">
        <v>0.96160000000000001</v>
      </c>
      <c r="S3">
        <v>0.96160000000000001</v>
      </c>
      <c r="T3">
        <v>0.96160000000000001</v>
      </c>
      <c r="U3">
        <v>0.96160000000000001</v>
      </c>
      <c r="V3">
        <v>0.96040000000000003</v>
      </c>
      <c r="W3">
        <v>0.86929999999999996</v>
      </c>
      <c r="X3">
        <v>0.86819999999999997</v>
      </c>
      <c r="Y3">
        <v>0.87170000000000003</v>
      </c>
      <c r="Z3">
        <v>0.86950000000000005</v>
      </c>
      <c r="AA3">
        <v>0.86919999999999997</v>
      </c>
      <c r="AB3">
        <v>0.87019999999999997</v>
      </c>
      <c r="AC3">
        <v>0.86819999999999997</v>
      </c>
      <c r="AD3">
        <v>0.86809999999999998</v>
      </c>
      <c r="AE3">
        <v>0.86829999999999996</v>
      </c>
      <c r="AF3">
        <v>0.86970000000000003</v>
      </c>
      <c r="AG3">
        <v>0.86809999999999998</v>
      </c>
      <c r="AH3">
        <v>0.86829999999999996</v>
      </c>
      <c r="AI3">
        <v>0.8679</v>
      </c>
      <c r="AJ3">
        <v>0.86919999999999997</v>
      </c>
      <c r="AK3">
        <v>0.87009999999999998</v>
      </c>
      <c r="AL3">
        <v>0.87160000000000004</v>
      </c>
      <c r="AM3">
        <v>0.87139999999999995</v>
      </c>
      <c r="AN3">
        <v>0.87370000000000003</v>
      </c>
      <c r="AO3">
        <v>0.86839999999999995</v>
      </c>
      <c r="AP3">
        <v>0.87050000000000005</v>
      </c>
      <c r="AQ3">
        <v>0.86819999999999997</v>
      </c>
      <c r="AR3">
        <v>0.86980000000000002</v>
      </c>
      <c r="AS3">
        <v>0.87119999999999997</v>
      </c>
      <c r="AT3">
        <v>0.86719999999999997</v>
      </c>
      <c r="AU3">
        <v>0.86919999999999997</v>
      </c>
      <c r="AV3">
        <v>0.86899999999999999</v>
      </c>
    </row>
    <row r="4" spans="1:48" x14ac:dyDescent="0.15">
      <c r="A4" t="s">
        <v>5</v>
      </c>
      <c r="B4">
        <v>0.98670000000000002</v>
      </c>
      <c r="C4">
        <v>0.98599999999999999</v>
      </c>
      <c r="D4" t="s">
        <v>2</v>
      </c>
      <c r="E4">
        <v>0.96160000000000001</v>
      </c>
      <c r="F4">
        <v>0.96160000000000001</v>
      </c>
      <c r="G4">
        <v>0.96179999999999999</v>
      </c>
      <c r="H4">
        <v>0.96140000000000003</v>
      </c>
      <c r="I4">
        <v>0.96109999999999995</v>
      </c>
      <c r="J4">
        <v>0.9617</v>
      </c>
      <c r="K4">
        <v>0.96199999999999997</v>
      </c>
      <c r="L4">
        <v>0.96189999999999998</v>
      </c>
      <c r="M4">
        <v>0.9617</v>
      </c>
      <c r="N4">
        <v>0.96179999999999999</v>
      </c>
      <c r="O4">
        <v>0.96160000000000001</v>
      </c>
      <c r="P4">
        <v>0.96189999999999998</v>
      </c>
      <c r="Q4">
        <v>0.9617</v>
      </c>
      <c r="R4">
        <v>0.9617</v>
      </c>
      <c r="S4">
        <v>0.9617</v>
      </c>
      <c r="T4">
        <v>0.96179999999999999</v>
      </c>
      <c r="U4">
        <v>0.9617</v>
      </c>
      <c r="V4">
        <v>0.96050000000000002</v>
      </c>
      <c r="W4">
        <v>0.86870000000000003</v>
      </c>
      <c r="X4">
        <v>0.86909999999999998</v>
      </c>
      <c r="Y4">
        <v>0.86870000000000003</v>
      </c>
      <c r="Z4">
        <v>0.87090000000000001</v>
      </c>
      <c r="AA4">
        <v>0.86939999999999995</v>
      </c>
      <c r="AB4">
        <v>0.86860000000000004</v>
      </c>
      <c r="AC4">
        <v>0.86860000000000004</v>
      </c>
      <c r="AD4">
        <v>0.86919999999999997</v>
      </c>
      <c r="AE4">
        <v>0.86919999999999997</v>
      </c>
      <c r="AF4">
        <v>0.8679</v>
      </c>
      <c r="AG4">
        <v>0.86809999999999998</v>
      </c>
      <c r="AH4">
        <v>0.86909999999999998</v>
      </c>
      <c r="AI4">
        <v>0.86880000000000002</v>
      </c>
      <c r="AJ4">
        <v>0.86909999999999998</v>
      </c>
      <c r="AK4">
        <v>0.86899999999999999</v>
      </c>
      <c r="AL4">
        <v>0.86899999999999999</v>
      </c>
      <c r="AM4">
        <v>0.86919999999999997</v>
      </c>
      <c r="AN4">
        <v>0.87129999999999996</v>
      </c>
      <c r="AO4">
        <v>0.86880000000000002</v>
      </c>
      <c r="AP4">
        <v>0.87</v>
      </c>
      <c r="AQ4">
        <v>0.86880000000000002</v>
      </c>
      <c r="AR4">
        <v>0.86970000000000003</v>
      </c>
      <c r="AS4">
        <v>0.86890000000000001</v>
      </c>
      <c r="AT4">
        <v>0.86870000000000003</v>
      </c>
      <c r="AU4">
        <v>0.86899999999999999</v>
      </c>
      <c r="AV4">
        <v>0.86950000000000005</v>
      </c>
    </row>
    <row r="5" spans="1:48" x14ac:dyDescent="0.15">
      <c r="A5" t="s">
        <v>6</v>
      </c>
      <c r="B5">
        <v>0.96160000000000001</v>
      </c>
      <c r="C5">
        <v>0.96130000000000004</v>
      </c>
      <c r="D5">
        <v>0.96160000000000001</v>
      </c>
      <c r="E5" t="s">
        <v>2</v>
      </c>
      <c r="F5">
        <v>0.99319999999999997</v>
      </c>
      <c r="G5">
        <v>0.99339999999999995</v>
      </c>
      <c r="H5">
        <v>0.99380000000000002</v>
      </c>
      <c r="I5">
        <v>0.99350000000000005</v>
      </c>
      <c r="J5">
        <v>0.99299999999999999</v>
      </c>
      <c r="K5">
        <v>0.99370000000000003</v>
      </c>
      <c r="L5">
        <v>0.99350000000000005</v>
      </c>
      <c r="M5">
        <v>0.99339999999999995</v>
      </c>
      <c r="N5">
        <v>0.99380000000000002</v>
      </c>
      <c r="O5">
        <v>0.99339999999999995</v>
      </c>
      <c r="P5">
        <v>0.99319999999999997</v>
      </c>
      <c r="Q5">
        <v>0.99360000000000004</v>
      </c>
      <c r="R5">
        <v>0.99360000000000004</v>
      </c>
      <c r="S5">
        <v>0.99360000000000004</v>
      </c>
      <c r="T5">
        <v>0.99360000000000004</v>
      </c>
      <c r="U5">
        <v>0.99360000000000004</v>
      </c>
      <c r="V5">
        <v>0.99199999999999999</v>
      </c>
      <c r="W5">
        <v>0.86829999999999996</v>
      </c>
      <c r="X5">
        <v>0.86880000000000002</v>
      </c>
      <c r="Y5">
        <v>0.86919999999999997</v>
      </c>
      <c r="Z5">
        <v>0.87050000000000005</v>
      </c>
      <c r="AA5">
        <v>0.86929999999999996</v>
      </c>
      <c r="AB5">
        <v>0.86850000000000005</v>
      </c>
      <c r="AC5">
        <v>0.86880000000000002</v>
      </c>
      <c r="AD5">
        <v>0.86950000000000005</v>
      </c>
      <c r="AE5">
        <v>0.86890000000000001</v>
      </c>
      <c r="AF5">
        <v>0.86890000000000001</v>
      </c>
      <c r="AG5">
        <v>0.86890000000000001</v>
      </c>
      <c r="AH5">
        <v>0.87</v>
      </c>
      <c r="AI5">
        <v>0.86899999999999999</v>
      </c>
      <c r="AJ5">
        <v>0.86919999999999997</v>
      </c>
      <c r="AK5">
        <v>0.87050000000000005</v>
      </c>
      <c r="AL5">
        <v>0.871</v>
      </c>
      <c r="AM5">
        <v>0.871</v>
      </c>
      <c r="AN5">
        <v>0.87390000000000001</v>
      </c>
      <c r="AO5">
        <v>0.86909999999999998</v>
      </c>
      <c r="AP5">
        <v>0.87329999999999997</v>
      </c>
      <c r="AQ5">
        <v>0.86880000000000002</v>
      </c>
      <c r="AR5">
        <v>0.87060000000000004</v>
      </c>
      <c r="AS5">
        <v>0.87029999999999996</v>
      </c>
      <c r="AT5">
        <v>0.86960000000000004</v>
      </c>
      <c r="AU5">
        <v>0.87609999999999999</v>
      </c>
      <c r="AV5">
        <v>0.86939999999999995</v>
      </c>
    </row>
    <row r="6" spans="1:48" x14ac:dyDescent="0.15">
      <c r="A6" t="s">
        <v>7</v>
      </c>
      <c r="B6">
        <v>0.96160000000000001</v>
      </c>
      <c r="C6">
        <v>0.96150000000000002</v>
      </c>
      <c r="D6">
        <v>0.96160000000000001</v>
      </c>
      <c r="E6">
        <v>0.99319999999999997</v>
      </c>
      <c r="F6" t="s">
        <v>2</v>
      </c>
      <c r="G6">
        <v>0.99360000000000004</v>
      </c>
      <c r="H6">
        <v>0.99380000000000002</v>
      </c>
      <c r="I6">
        <v>0.99360000000000004</v>
      </c>
      <c r="J6">
        <v>0.99350000000000005</v>
      </c>
      <c r="K6">
        <v>0.99380000000000002</v>
      </c>
      <c r="L6">
        <v>0.99399999999999999</v>
      </c>
      <c r="M6">
        <v>0.99350000000000005</v>
      </c>
      <c r="N6">
        <v>0.99370000000000003</v>
      </c>
      <c r="O6">
        <v>0.99390000000000001</v>
      </c>
      <c r="P6">
        <v>0.99350000000000005</v>
      </c>
      <c r="Q6">
        <v>0.99350000000000005</v>
      </c>
      <c r="R6">
        <v>0.99339999999999995</v>
      </c>
      <c r="S6">
        <v>0.99350000000000005</v>
      </c>
      <c r="T6">
        <v>0.99350000000000005</v>
      </c>
      <c r="U6">
        <v>0.99350000000000005</v>
      </c>
      <c r="V6">
        <v>0.9919</v>
      </c>
      <c r="W6">
        <v>0.86750000000000005</v>
      </c>
      <c r="X6">
        <v>0.86919999999999997</v>
      </c>
      <c r="Y6">
        <v>0.86750000000000005</v>
      </c>
      <c r="Z6">
        <v>0.86939999999999995</v>
      </c>
      <c r="AA6">
        <v>0.86819999999999997</v>
      </c>
      <c r="AB6">
        <v>0.8679</v>
      </c>
      <c r="AC6">
        <v>0.86839999999999995</v>
      </c>
      <c r="AD6">
        <v>0.86929999999999996</v>
      </c>
      <c r="AE6">
        <v>0.86929999999999996</v>
      </c>
      <c r="AF6">
        <v>0.86799999999999999</v>
      </c>
      <c r="AG6">
        <v>0.86829999999999996</v>
      </c>
      <c r="AH6">
        <v>0.86929999999999996</v>
      </c>
      <c r="AI6">
        <v>0.86819999999999997</v>
      </c>
      <c r="AJ6">
        <v>0.86860000000000004</v>
      </c>
      <c r="AK6">
        <v>0.86919999999999997</v>
      </c>
      <c r="AL6">
        <v>0.86929999999999996</v>
      </c>
      <c r="AM6">
        <v>0.86950000000000005</v>
      </c>
      <c r="AN6">
        <v>0.87180000000000002</v>
      </c>
      <c r="AO6">
        <v>0.86829999999999996</v>
      </c>
      <c r="AP6">
        <v>0.86950000000000005</v>
      </c>
      <c r="AQ6">
        <v>0.86799999999999999</v>
      </c>
      <c r="AR6">
        <v>0.86880000000000002</v>
      </c>
      <c r="AS6">
        <v>0.86880000000000002</v>
      </c>
      <c r="AT6">
        <v>0.86829999999999996</v>
      </c>
      <c r="AU6">
        <v>0.86909999999999998</v>
      </c>
      <c r="AV6">
        <v>0.86809999999999998</v>
      </c>
    </row>
    <row r="7" spans="1:48" x14ac:dyDescent="0.15">
      <c r="A7" t="s">
        <v>8</v>
      </c>
      <c r="B7">
        <v>0.9617</v>
      </c>
      <c r="C7">
        <v>0.96160000000000001</v>
      </c>
      <c r="D7">
        <v>0.96179999999999999</v>
      </c>
      <c r="E7">
        <v>0.99339999999999995</v>
      </c>
      <c r="F7">
        <v>0.99360000000000004</v>
      </c>
      <c r="G7" t="s">
        <v>2</v>
      </c>
      <c r="H7">
        <v>0.99360000000000004</v>
      </c>
      <c r="I7">
        <v>0.99299999999999999</v>
      </c>
      <c r="J7">
        <v>0.99319999999999997</v>
      </c>
      <c r="K7">
        <v>0.99360000000000004</v>
      </c>
      <c r="L7">
        <v>0.99339999999999995</v>
      </c>
      <c r="M7">
        <v>0.99339999999999995</v>
      </c>
      <c r="N7">
        <v>0.99350000000000005</v>
      </c>
      <c r="O7">
        <v>0.99329999999999996</v>
      </c>
      <c r="P7">
        <v>0.99350000000000005</v>
      </c>
      <c r="Q7">
        <v>0.99350000000000005</v>
      </c>
      <c r="R7">
        <v>0.99350000000000005</v>
      </c>
      <c r="S7">
        <v>0.99350000000000005</v>
      </c>
      <c r="T7">
        <v>0.99350000000000005</v>
      </c>
      <c r="U7">
        <v>0.99350000000000005</v>
      </c>
      <c r="V7">
        <v>0.9919</v>
      </c>
      <c r="W7">
        <v>0.86770000000000003</v>
      </c>
      <c r="X7">
        <v>0.8679</v>
      </c>
      <c r="Y7">
        <v>0.87</v>
      </c>
      <c r="Z7">
        <v>0.86950000000000005</v>
      </c>
      <c r="AA7">
        <v>0.86880000000000002</v>
      </c>
      <c r="AB7">
        <v>0.86960000000000004</v>
      </c>
      <c r="AC7">
        <v>0.86899999999999999</v>
      </c>
      <c r="AD7">
        <v>0.86839999999999995</v>
      </c>
      <c r="AE7">
        <v>0.86960000000000004</v>
      </c>
      <c r="AF7">
        <v>0.86890000000000001</v>
      </c>
      <c r="AG7">
        <v>0.86899999999999999</v>
      </c>
      <c r="AH7">
        <v>0.86909999999999998</v>
      </c>
      <c r="AI7">
        <v>0.86860000000000004</v>
      </c>
      <c r="AJ7">
        <v>0.86960000000000004</v>
      </c>
      <c r="AK7">
        <v>0.87019999999999997</v>
      </c>
      <c r="AL7">
        <v>0.87109999999999999</v>
      </c>
      <c r="AM7">
        <v>0.871</v>
      </c>
      <c r="AN7">
        <v>0.87390000000000001</v>
      </c>
      <c r="AO7">
        <v>0.87050000000000005</v>
      </c>
      <c r="AP7">
        <v>0.86990000000000001</v>
      </c>
      <c r="AQ7">
        <v>0.86870000000000003</v>
      </c>
      <c r="AR7">
        <v>0.86890000000000001</v>
      </c>
      <c r="AS7">
        <v>0.86929999999999996</v>
      </c>
      <c r="AT7">
        <v>0.86799999999999999</v>
      </c>
      <c r="AU7">
        <v>0.875</v>
      </c>
      <c r="AV7">
        <v>0.86819999999999997</v>
      </c>
    </row>
    <row r="8" spans="1:48" x14ac:dyDescent="0.15">
      <c r="A8" t="s">
        <v>9</v>
      </c>
      <c r="B8">
        <v>0.96130000000000004</v>
      </c>
      <c r="C8">
        <v>0.96150000000000002</v>
      </c>
      <c r="D8">
        <v>0.96140000000000003</v>
      </c>
      <c r="E8">
        <v>0.99380000000000002</v>
      </c>
      <c r="F8">
        <v>0.99380000000000002</v>
      </c>
      <c r="G8">
        <v>0.99360000000000004</v>
      </c>
      <c r="H8" t="s">
        <v>2</v>
      </c>
      <c r="I8">
        <v>0.99950000000000006</v>
      </c>
      <c r="J8">
        <v>0.99319999999999997</v>
      </c>
      <c r="K8">
        <v>0.99339999999999995</v>
      </c>
      <c r="L8">
        <v>0.99329999999999996</v>
      </c>
      <c r="M8">
        <v>0.99260000000000004</v>
      </c>
      <c r="N8">
        <v>0.99339999999999995</v>
      </c>
      <c r="O8">
        <v>0.99390000000000001</v>
      </c>
      <c r="P8">
        <v>0.99360000000000004</v>
      </c>
      <c r="Q8">
        <v>0.99390000000000001</v>
      </c>
      <c r="R8">
        <v>0.99390000000000001</v>
      </c>
      <c r="S8">
        <v>0.99390000000000001</v>
      </c>
      <c r="T8">
        <v>0.99390000000000001</v>
      </c>
      <c r="U8">
        <v>0.99390000000000001</v>
      </c>
      <c r="V8">
        <v>0.99229999999999996</v>
      </c>
      <c r="W8">
        <v>0.86629999999999996</v>
      </c>
      <c r="X8">
        <v>0.86709999999999998</v>
      </c>
      <c r="Y8">
        <v>0.86850000000000005</v>
      </c>
      <c r="Z8">
        <v>0.86729999999999996</v>
      </c>
      <c r="AA8">
        <v>0.86819999999999997</v>
      </c>
      <c r="AB8">
        <v>0.86760000000000004</v>
      </c>
      <c r="AC8">
        <v>0.86770000000000003</v>
      </c>
      <c r="AD8">
        <v>0.86809999999999998</v>
      </c>
      <c r="AE8">
        <v>0.86770000000000003</v>
      </c>
      <c r="AF8">
        <v>0.86780000000000002</v>
      </c>
      <c r="AG8">
        <v>0.86970000000000003</v>
      </c>
      <c r="AH8">
        <v>0.86890000000000001</v>
      </c>
      <c r="AI8">
        <v>0.86850000000000005</v>
      </c>
      <c r="AJ8">
        <v>0.87050000000000005</v>
      </c>
      <c r="AK8">
        <v>0.87029999999999996</v>
      </c>
      <c r="AL8">
        <v>0.87009999999999998</v>
      </c>
      <c r="AM8">
        <v>0.87009999999999998</v>
      </c>
      <c r="AN8">
        <v>0.87250000000000005</v>
      </c>
      <c r="AO8">
        <v>0.86880000000000002</v>
      </c>
      <c r="AP8">
        <v>0.87229999999999996</v>
      </c>
      <c r="AQ8">
        <v>0.86709999999999998</v>
      </c>
      <c r="AR8">
        <v>0.8669</v>
      </c>
      <c r="AS8">
        <v>0.8669</v>
      </c>
      <c r="AT8">
        <v>0.8669</v>
      </c>
      <c r="AU8">
        <v>0.86950000000000005</v>
      </c>
      <c r="AV8">
        <v>0.86699999999999999</v>
      </c>
    </row>
    <row r="9" spans="1:48" x14ac:dyDescent="0.15">
      <c r="A9" t="s">
        <v>10</v>
      </c>
      <c r="B9">
        <v>0.96140000000000003</v>
      </c>
      <c r="C9">
        <v>0.96099999999999997</v>
      </c>
      <c r="D9">
        <v>0.96109999999999995</v>
      </c>
      <c r="E9">
        <v>0.99350000000000005</v>
      </c>
      <c r="F9">
        <v>0.99360000000000004</v>
      </c>
      <c r="G9">
        <v>0.99299999999999999</v>
      </c>
      <c r="H9">
        <v>0.99950000000000006</v>
      </c>
      <c r="I9" t="s">
        <v>2</v>
      </c>
      <c r="J9">
        <v>0.99299999999999999</v>
      </c>
      <c r="K9">
        <v>0.99329999999999996</v>
      </c>
      <c r="L9">
        <v>0.99319999999999997</v>
      </c>
      <c r="M9">
        <v>0.99329999999999996</v>
      </c>
      <c r="N9">
        <v>0.99299999999999999</v>
      </c>
      <c r="O9">
        <v>0.99329999999999996</v>
      </c>
      <c r="P9">
        <v>0.99329999999999996</v>
      </c>
      <c r="Q9">
        <v>0.99360000000000004</v>
      </c>
      <c r="R9">
        <v>0.99360000000000004</v>
      </c>
      <c r="S9">
        <v>0.99360000000000004</v>
      </c>
      <c r="T9">
        <v>0.99360000000000004</v>
      </c>
      <c r="U9">
        <v>0.99360000000000004</v>
      </c>
      <c r="V9">
        <v>0.99350000000000005</v>
      </c>
      <c r="W9">
        <v>0.86650000000000005</v>
      </c>
      <c r="X9">
        <v>0.86699999999999999</v>
      </c>
      <c r="Y9">
        <v>0.86880000000000002</v>
      </c>
      <c r="Z9">
        <v>0.86970000000000003</v>
      </c>
      <c r="AA9">
        <v>0.86880000000000002</v>
      </c>
      <c r="AB9">
        <v>0.86870000000000003</v>
      </c>
      <c r="AC9">
        <v>0.86799999999999999</v>
      </c>
      <c r="AD9">
        <v>0.86809999999999998</v>
      </c>
      <c r="AE9">
        <v>0.8679</v>
      </c>
      <c r="AF9">
        <v>0.86899999999999999</v>
      </c>
      <c r="AG9">
        <v>0.86780000000000002</v>
      </c>
      <c r="AH9">
        <v>0.8679</v>
      </c>
      <c r="AI9">
        <v>0.86780000000000002</v>
      </c>
      <c r="AJ9">
        <v>0.86809999999999998</v>
      </c>
      <c r="AK9">
        <v>0.86909999999999998</v>
      </c>
      <c r="AL9">
        <v>0.86899999999999999</v>
      </c>
      <c r="AM9">
        <v>0.86890000000000001</v>
      </c>
      <c r="AN9">
        <v>0.87119999999999997</v>
      </c>
      <c r="AO9">
        <v>0.86809999999999998</v>
      </c>
      <c r="AP9">
        <v>0.86809999999999998</v>
      </c>
      <c r="AQ9">
        <v>0.86739999999999995</v>
      </c>
      <c r="AR9">
        <v>0.86819999999999997</v>
      </c>
      <c r="AS9">
        <v>0.86829999999999996</v>
      </c>
      <c r="AT9">
        <v>0.8669</v>
      </c>
      <c r="AU9">
        <v>0.86709999999999998</v>
      </c>
      <c r="AV9">
        <v>0.86770000000000003</v>
      </c>
    </row>
    <row r="10" spans="1:48" x14ac:dyDescent="0.15">
      <c r="A10" t="s">
        <v>11</v>
      </c>
      <c r="B10">
        <v>0.96140000000000003</v>
      </c>
      <c r="C10">
        <v>0.96160000000000001</v>
      </c>
      <c r="D10">
        <v>0.9617</v>
      </c>
      <c r="E10">
        <v>0.99299999999999999</v>
      </c>
      <c r="F10">
        <v>0.99350000000000005</v>
      </c>
      <c r="G10">
        <v>0.99319999999999997</v>
      </c>
      <c r="H10">
        <v>0.99319999999999997</v>
      </c>
      <c r="I10">
        <v>0.99299999999999999</v>
      </c>
      <c r="J10" t="s">
        <v>2</v>
      </c>
      <c r="K10">
        <v>0.99919999999999998</v>
      </c>
      <c r="L10">
        <v>0.99929999999999997</v>
      </c>
      <c r="M10">
        <v>0.99350000000000005</v>
      </c>
      <c r="N10">
        <v>0.99270000000000003</v>
      </c>
      <c r="O10">
        <v>0.99229999999999996</v>
      </c>
      <c r="P10">
        <v>0.99299999999999999</v>
      </c>
      <c r="Q10">
        <v>0.99299999999999999</v>
      </c>
      <c r="R10">
        <v>0.99299999999999999</v>
      </c>
      <c r="S10">
        <v>0.99299999999999999</v>
      </c>
      <c r="T10">
        <v>0.99299999999999999</v>
      </c>
      <c r="U10">
        <v>0.99299999999999999</v>
      </c>
      <c r="V10">
        <v>0.99139999999999995</v>
      </c>
      <c r="W10">
        <v>0.86829999999999996</v>
      </c>
      <c r="X10">
        <v>0.86770000000000003</v>
      </c>
      <c r="Y10">
        <v>0.87070000000000003</v>
      </c>
      <c r="Z10">
        <v>0.87060000000000004</v>
      </c>
      <c r="AA10">
        <v>0.871</v>
      </c>
      <c r="AB10">
        <v>0.87039999999999995</v>
      </c>
      <c r="AC10">
        <v>0.86890000000000001</v>
      </c>
      <c r="AD10">
        <v>0.87090000000000001</v>
      </c>
      <c r="AE10">
        <v>0.87019999999999997</v>
      </c>
      <c r="AF10">
        <v>0.86980000000000002</v>
      </c>
      <c r="AG10">
        <v>0.86950000000000005</v>
      </c>
      <c r="AH10">
        <v>0.87090000000000001</v>
      </c>
      <c r="AI10">
        <v>0.86939999999999995</v>
      </c>
      <c r="AJ10">
        <v>0.87070000000000003</v>
      </c>
      <c r="AK10">
        <v>0.87429999999999997</v>
      </c>
      <c r="AL10">
        <v>0.874</v>
      </c>
      <c r="AM10">
        <v>0.87419999999999998</v>
      </c>
      <c r="AN10">
        <v>0.87709999999999999</v>
      </c>
      <c r="AO10">
        <v>0.86839999999999995</v>
      </c>
      <c r="AP10">
        <v>0.86990000000000001</v>
      </c>
      <c r="AQ10">
        <v>0.86939999999999995</v>
      </c>
      <c r="AR10">
        <v>0.87080000000000002</v>
      </c>
      <c r="AS10">
        <v>0.87170000000000003</v>
      </c>
      <c r="AT10">
        <v>0.86860000000000004</v>
      </c>
      <c r="AU10">
        <v>0.87229999999999996</v>
      </c>
      <c r="AV10">
        <v>0.87250000000000005</v>
      </c>
    </row>
    <row r="11" spans="1:48" x14ac:dyDescent="0.15">
      <c r="A11" t="s">
        <v>12</v>
      </c>
      <c r="B11">
        <v>0.96140000000000003</v>
      </c>
      <c r="C11">
        <v>0.96179999999999999</v>
      </c>
      <c r="D11">
        <v>0.96199999999999997</v>
      </c>
      <c r="E11">
        <v>0.99370000000000003</v>
      </c>
      <c r="F11">
        <v>0.99380000000000002</v>
      </c>
      <c r="G11">
        <v>0.99360000000000004</v>
      </c>
      <c r="H11">
        <v>0.99339999999999995</v>
      </c>
      <c r="I11">
        <v>0.99329999999999996</v>
      </c>
      <c r="J11">
        <v>0.99919999999999998</v>
      </c>
      <c r="K11" t="s">
        <v>2</v>
      </c>
      <c r="L11">
        <v>0.99960000000000004</v>
      </c>
      <c r="M11">
        <v>0.99329999999999996</v>
      </c>
      <c r="N11">
        <v>0.99360000000000004</v>
      </c>
      <c r="O11">
        <v>0.99350000000000005</v>
      </c>
      <c r="P11">
        <v>0.99360000000000004</v>
      </c>
      <c r="Q11">
        <v>0.99360000000000004</v>
      </c>
      <c r="R11">
        <v>0.99360000000000004</v>
      </c>
      <c r="S11">
        <v>0.99360000000000004</v>
      </c>
      <c r="T11">
        <v>0.99370000000000003</v>
      </c>
      <c r="U11">
        <v>0.99360000000000004</v>
      </c>
      <c r="V11">
        <v>0.99199999999999999</v>
      </c>
      <c r="W11">
        <v>0.86760000000000004</v>
      </c>
      <c r="X11">
        <v>0.86799999999999999</v>
      </c>
      <c r="Y11">
        <v>0.87129999999999996</v>
      </c>
      <c r="Z11">
        <v>0.86990000000000001</v>
      </c>
      <c r="AA11">
        <v>0.86970000000000003</v>
      </c>
      <c r="AB11">
        <v>0.87009999999999998</v>
      </c>
      <c r="AC11">
        <v>0.86870000000000003</v>
      </c>
      <c r="AD11">
        <v>0.86880000000000002</v>
      </c>
      <c r="AE11">
        <v>0.86909999999999998</v>
      </c>
      <c r="AF11">
        <v>0.86909999999999998</v>
      </c>
      <c r="AG11">
        <v>0.87019999999999997</v>
      </c>
      <c r="AH11">
        <v>0.86970000000000003</v>
      </c>
      <c r="AI11">
        <v>0.86829999999999996</v>
      </c>
      <c r="AJ11">
        <v>0.87050000000000005</v>
      </c>
      <c r="AK11">
        <v>0.87090000000000001</v>
      </c>
      <c r="AL11">
        <v>0.87109999999999999</v>
      </c>
      <c r="AM11">
        <v>0.87109999999999999</v>
      </c>
      <c r="AN11">
        <v>0.87350000000000005</v>
      </c>
      <c r="AO11">
        <v>0.86919999999999997</v>
      </c>
      <c r="AP11">
        <v>0.87350000000000005</v>
      </c>
      <c r="AQ11">
        <v>0.86860000000000004</v>
      </c>
      <c r="AR11">
        <v>0.87039999999999995</v>
      </c>
      <c r="AS11">
        <v>0.87019999999999997</v>
      </c>
      <c r="AT11">
        <v>0.86819999999999997</v>
      </c>
      <c r="AU11">
        <v>0.86929999999999996</v>
      </c>
      <c r="AV11">
        <v>0.87009999999999998</v>
      </c>
    </row>
    <row r="12" spans="1:48" x14ac:dyDescent="0.15">
      <c r="A12" t="s">
        <v>13</v>
      </c>
      <c r="B12">
        <v>0.9617</v>
      </c>
      <c r="C12">
        <v>0.96199999999999997</v>
      </c>
      <c r="D12">
        <v>0.96189999999999998</v>
      </c>
      <c r="E12">
        <v>0.99350000000000005</v>
      </c>
      <c r="F12">
        <v>0.99399999999999999</v>
      </c>
      <c r="G12">
        <v>0.99339999999999995</v>
      </c>
      <c r="H12">
        <v>0.99329999999999996</v>
      </c>
      <c r="I12">
        <v>0.99319999999999997</v>
      </c>
      <c r="J12">
        <v>0.99929999999999997</v>
      </c>
      <c r="K12">
        <v>0.99960000000000004</v>
      </c>
      <c r="L12" t="s">
        <v>2</v>
      </c>
      <c r="M12">
        <v>0.99380000000000002</v>
      </c>
      <c r="N12">
        <v>0.99319999999999997</v>
      </c>
      <c r="O12">
        <v>0.99329999999999996</v>
      </c>
      <c r="P12">
        <v>0.99360000000000004</v>
      </c>
      <c r="Q12">
        <v>0.99380000000000002</v>
      </c>
      <c r="R12">
        <v>0.99380000000000002</v>
      </c>
      <c r="S12">
        <v>0.99380000000000002</v>
      </c>
      <c r="T12">
        <v>0.99380000000000002</v>
      </c>
      <c r="U12">
        <v>0.99380000000000002</v>
      </c>
      <c r="V12">
        <v>0.99219999999999997</v>
      </c>
      <c r="W12">
        <v>0.86719999999999997</v>
      </c>
      <c r="X12">
        <v>0.86750000000000005</v>
      </c>
      <c r="Y12">
        <v>0.86870000000000003</v>
      </c>
      <c r="Z12">
        <v>0.86899999999999999</v>
      </c>
      <c r="AA12">
        <v>0.86929999999999996</v>
      </c>
      <c r="AB12">
        <v>0.86929999999999996</v>
      </c>
      <c r="AC12">
        <v>0.86850000000000005</v>
      </c>
      <c r="AD12">
        <v>0.86850000000000005</v>
      </c>
      <c r="AE12">
        <v>0.86839999999999995</v>
      </c>
      <c r="AF12">
        <v>0.86980000000000002</v>
      </c>
      <c r="AG12">
        <v>0.86890000000000001</v>
      </c>
      <c r="AH12">
        <v>0.86899999999999999</v>
      </c>
      <c r="AI12">
        <v>0.86819999999999997</v>
      </c>
      <c r="AJ12">
        <v>0.86899999999999999</v>
      </c>
      <c r="AK12">
        <v>0.873</v>
      </c>
      <c r="AL12">
        <v>0.87239999999999995</v>
      </c>
      <c r="AM12">
        <v>0.87250000000000005</v>
      </c>
      <c r="AN12">
        <v>0.87529999999999997</v>
      </c>
      <c r="AO12">
        <v>0.86860000000000004</v>
      </c>
      <c r="AP12">
        <v>0.87029999999999996</v>
      </c>
      <c r="AQ12">
        <v>0.86870000000000003</v>
      </c>
      <c r="AR12">
        <v>0.86950000000000005</v>
      </c>
      <c r="AS12">
        <v>0.87029999999999996</v>
      </c>
      <c r="AT12">
        <v>0.86780000000000002</v>
      </c>
      <c r="AU12">
        <v>0.86950000000000005</v>
      </c>
      <c r="AV12">
        <v>0.86919999999999997</v>
      </c>
    </row>
    <row r="13" spans="1:48" x14ac:dyDescent="0.15">
      <c r="A13" t="s">
        <v>14</v>
      </c>
      <c r="B13">
        <v>0.96140000000000003</v>
      </c>
      <c r="C13">
        <v>0.96160000000000001</v>
      </c>
      <c r="D13">
        <v>0.9617</v>
      </c>
      <c r="E13">
        <v>0.99339999999999995</v>
      </c>
      <c r="F13">
        <v>0.99350000000000005</v>
      </c>
      <c r="G13">
        <v>0.99339999999999995</v>
      </c>
      <c r="H13">
        <v>0.99260000000000004</v>
      </c>
      <c r="I13">
        <v>0.99329999999999996</v>
      </c>
      <c r="J13">
        <v>0.99350000000000005</v>
      </c>
      <c r="K13">
        <v>0.99329999999999996</v>
      </c>
      <c r="L13">
        <v>0.99380000000000002</v>
      </c>
      <c r="M13" t="s">
        <v>2</v>
      </c>
      <c r="N13">
        <v>0.99350000000000005</v>
      </c>
      <c r="O13">
        <v>0.99339999999999995</v>
      </c>
      <c r="P13">
        <v>0.99260000000000004</v>
      </c>
      <c r="Q13">
        <v>0.99350000000000005</v>
      </c>
      <c r="R13">
        <v>0.99350000000000005</v>
      </c>
      <c r="S13">
        <v>0.99350000000000005</v>
      </c>
      <c r="T13">
        <v>0.99360000000000004</v>
      </c>
      <c r="U13">
        <v>0.99350000000000005</v>
      </c>
      <c r="V13">
        <v>0.9919</v>
      </c>
      <c r="W13">
        <v>0.8669</v>
      </c>
      <c r="X13">
        <v>0.86780000000000002</v>
      </c>
      <c r="Y13">
        <v>0.86850000000000005</v>
      </c>
      <c r="Z13">
        <v>0.86860000000000004</v>
      </c>
      <c r="AA13">
        <v>0.86870000000000003</v>
      </c>
      <c r="AB13">
        <v>0.86870000000000003</v>
      </c>
      <c r="AC13">
        <v>0.86829999999999996</v>
      </c>
      <c r="AD13">
        <v>0.86890000000000001</v>
      </c>
      <c r="AE13">
        <v>0.86839999999999995</v>
      </c>
      <c r="AF13">
        <v>0.86780000000000002</v>
      </c>
      <c r="AG13">
        <v>0.87019999999999997</v>
      </c>
      <c r="AH13">
        <v>0.86939999999999995</v>
      </c>
      <c r="AI13">
        <v>0.86819999999999997</v>
      </c>
      <c r="AJ13">
        <v>0.87070000000000003</v>
      </c>
      <c r="AK13">
        <v>0.86950000000000005</v>
      </c>
      <c r="AL13">
        <v>0.86929999999999996</v>
      </c>
      <c r="AM13">
        <v>0.86939999999999995</v>
      </c>
      <c r="AN13">
        <v>0.87180000000000002</v>
      </c>
      <c r="AO13">
        <v>0.86829999999999996</v>
      </c>
      <c r="AP13">
        <v>0.86990000000000001</v>
      </c>
      <c r="AQ13">
        <v>0.86809999999999998</v>
      </c>
      <c r="AR13">
        <v>0.86850000000000005</v>
      </c>
      <c r="AS13">
        <v>0.86819999999999997</v>
      </c>
      <c r="AT13">
        <v>0.86870000000000003</v>
      </c>
      <c r="AU13">
        <v>0.86809999999999998</v>
      </c>
      <c r="AV13">
        <v>0.86780000000000002</v>
      </c>
    </row>
    <row r="14" spans="1:48" x14ac:dyDescent="0.15">
      <c r="A14" t="s">
        <v>15</v>
      </c>
      <c r="B14">
        <v>0.96160000000000001</v>
      </c>
      <c r="C14">
        <v>0.9617</v>
      </c>
      <c r="D14">
        <v>0.96179999999999999</v>
      </c>
      <c r="E14">
        <v>0.99380000000000002</v>
      </c>
      <c r="F14">
        <v>0.99370000000000003</v>
      </c>
      <c r="G14">
        <v>0.99350000000000005</v>
      </c>
      <c r="H14">
        <v>0.99339999999999995</v>
      </c>
      <c r="I14">
        <v>0.99299999999999999</v>
      </c>
      <c r="J14">
        <v>0.99270000000000003</v>
      </c>
      <c r="K14">
        <v>0.99360000000000004</v>
      </c>
      <c r="L14">
        <v>0.99319999999999997</v>
      </c>
      <c r="M14">
        <v>0.99350000000000005</v>
      </c>
      <c r="N14" t="s">
        <v>2</v>
      </c>
      <c r="O14">
        <v>0.99339999999999995</v>
      </c>
      <c r="P14">
        <v>0.99370000000000003</v>
      </c>
      <c r="Q14">
        <v>0.99339999999999995</v>
      </c>
      <c r="R14">
        <v>0.99339999999999995</v>
      </c>
      <c r="S14">
        <v>0.99339999999999995</v>
      </c>
      <c r="T14">
        <v>0.99339999999999995</v>
      </c>
      <c r="U14">
        <v>0.99339999999999995</v>
      </c>
      <c r="V14">
        <v>0.99180000000000001</v>
      </c>
      <c r="W14">
        <v>0.86729999999999996</v>
      </c>
      <c r="X14">
        <v>0.86770000000000003</v>
      </c>
      <c r="Y14">
        <v>0.871</v>
      </c>
      <c r="Z14">
        <v>0.87</v>
      </c>
      <c r="AA14">
        <v>0.86950000000000005</v>
      </c>
      <c r="AB14">
        <v>0.86970000000000003</v>
      </c>
      <c r="AC14">
        <v>0.86839999999999995</v>
      </c>
      <c r="AD14">
        <v>0.86990000000000001</v>
      </c>
      <c r="AE14">
        <v>0.86880000000000002</v>
      </c>
      <c r="AF14">
        <v>0.86880000000000002</v>
      </c>
      <c r="AG14">
        <v>0.86850000000000005</v>
      </c>
      <c r="AH14">
        <v>0.86990000000000001</v>
      </c>
      <c r="AI14">
        <v>0.86899999999999999</v>
      </c>
      <c r="AJ14">
        <v>0.86939999999999995</v>
      </c>
      <c r="AK14">
        <v>0.87329999999999997</v>
      </c>
      <c r="AL14">
        <v>0.87280000000000002</v>
      </c>
      <c r="AM14">
        <v>0.87280000000000002</v>
      </c>
      <c r="AN14">
        <v>0.87649999999999995</v>
      </c>
      <c r="AO14">
        <v>0.86960000000000004</v>
      </c>
      <c r="AP14">
        <v>0.86950000000000005</v>
      </c>
      <c r="AQ14">
        <v>0.86860000000000004</v>
      </c>
      <c r="AR14">
        <v>0.86929999999999996</v>
      </c>
      <c r="AS14">
        <v>0.87009999999999998</v>
      </c>
      <c r="AT14">
        <v>0.86819999999999997</v>
      </c>
      <c r="AU14">
        <v>0.87360000000000004</v>
      </c>
      <c r="AV14">
        <v>0.87</v>
      </c>
    </row>
    <row r="15" spans="1:48" x14ac:dyDescent="0.15">
      <c r="A15" t="s">
        <v>16</v>
      </c>
      <c r="B15">
        <v>0.96160000000000001</v>
      </c>
      <c r="C15">
        <v>0.96160000000000001</v>
      </c>
      <c r="D15">
        <v>0.96160000000000001</v>
      </c>
      <c r="E15">
        <v>0.99339999999999995</v>
      </c>
      <c r="F15">
        <v>0.99390000000000001</v>
      </c>
      <c r="G15">
        <v>0.99329999999999996</v>
      </c>
      <c r="H15">
        <v>0.99390000000000001</v>
      </c>
      <c r="I15">
        <v>0.99329999999999996</v>
      </c>
      <c r="J15">
        <v>0.99229999999999996</v>
      </c>
      <c r="K15">
        <v>0.99350000000000005</v>
      </c>
      <c r="L15">
        <v>0.99329999999999996</v>
      </c>
      <c r="M15">
        <v>0.99339999999999995</v>
      </c>
      <c r="N15">
        <v>0.99339999999999995</v>
      </c>
      <c r="O15" t="s">
        <v>2</v>
      </c>
      <c r="P15">
        <v>0.99390000000000001</v>
      </c>
      <c r="Q15">
        <v>0.99329999999999996</v>
      </c>
      <c r="R15">
        <v>0.99329999999999996</v>
      </c>
      <c r="S15">
        <v>0.99329999999999996</v>
      </c>
      <c r="T15">
        <v>0.99329999999999996</v>
      </c>
      <c r="U15">
        <v>0.99329999999999996</v>
      </c>
      <c r="V15">
        <v>0.99170000000000003</v>
      </c>
      <c r="W15">
        <v>0.86839999999999995</v>
      </c>
      <c r="X15">
        <v>0.86880000000000002</v>
      </c>
      <c r="Y15">
        <v>0.87280000000000002</v>
      </c>
      <c r="Z15">
        <v>0.87</v>
      </c>
      <c r="AA15">
        <v>0.871</v>
      </c>
      <c r="AB15">
        <v>0.87090000000000001</v>
      </c>
      <c r="AC15">
        <v>0.86819999999999997</v>
      </c>
      <c r="AD15">
        <v>0.87009999999999998</v>
      </c>
      <c r="AE15">
        <v>0.86909999999999998</v>
      </c>
      <c r="AF15">
        <v>0.87050000000000005</v>
      </c>
      <c r="AG15">
        <v>0.86899999999999999</v>
      </c>
      <c r="AH15">
        <v>0.86950000000000005</v>
      </c>
      <c r="AI15">
        <v>0.86980000000000002</v>
      </c>
      <c r="AJ15">
        <v>0.87009999999999998</v>
      </c>
      <c r="AK15">
        <v>0.87229999999999996</v>
      </c>
      <c r="AL15">
        <v>0.87080000000000002</v>
      </c>
      <c r="AM15">
        <v>0.87070000000000003</v>
      </c>
      <c r="AN15">
        <v>0.87350000000000005</v>
      </c>
      <c r="AO15">
        <v>0.87139999999999995</v>
      </c>
      <c r="AP15">
        <v>0.86950000000000005</v>
      </c>
      <c r="AQ15">
        <v>0.87039999999999995</v>
      </c>
      <c r="AR15">
        <v>0.87070000000000003</v>
      </c>
      <c r="AS15">
        <v>0.87050000000000005</v>
      </c>
      <c r="AT15">
        <v>0.86909999999999998</v>
      </c>
      <c r="AU15">
        <v>0.86890000000000001</v>
      </c>
      <c r="AV15">
        <v>0.87160000000000004</v>
      </c>
    </row>
    <row r="16" spans="1:48" x14ac:dyDescent="0.15">
      <c r="A16" t="s">
        <v>17</v>
      </c>
      <c r="B16">
        <v>0.96150000000000002</v>
      </c>
      <c r="C16">
        <v>0.96179999999999999</v>
      </c>
      <c r="D16">
        <v>0.96189999999999998</v>
      </c>
      <c r="E16">
        <v>0.99319999999999997</v>
      </c>
      <c r="F16">
        <v>0.99350000000000005</v>
      </c>
      <c r="G16">
        <v>0.99350000000000005</v>
      </c>
      <c r="H16">
        <v>0.99360000000000004</v>
      </c>
      <c r="I16">
        <v>0.99329999999999996</v>
      </c>
      <c r="J16">
        <v>0.99299999999999999</v>
      </c>
      <c r="K16">
        <v>0.99360000000000004</v>
      </c>
      <c r="L16">
        <v>0.99360000000000004</v>
      </c>
      <c r="M16">
        <v>0.99260000000000004</v>
      </c>
      <c r="N16">
        <v>0.99370000000000003</v>
      </c>
      <c r="O16">
        <v>0.99390000000000001</v>
      </c>
      <c r="P16" t="s">
        <v>2</v>
      </c>
      <c r="Q16">
        <v>0.99329999999999996</v>
      </c>
      <c r="R16">
        <v>0.99339999999999995</v>
      </c>
      <c r="S16">
        <v>0.99339999999999995</v>
      </c>
      <c r="T16">
        <v>0.99339999999999995</v>
      </c>
      <c r="U16">
        <v>0.99339999999999995</v>
      </c>
      <c r="V16">
        <v>0.99170000000000003</v>
      </c>
      <c r="W16">
        <v>0.86770000000000003</v>
      </c>
      <c r="X16">
        <v>0.86829999999999996</v>
      </c>
      <c r="Y16">
        <v>0.87150000000000005</v>
      </c>
      <c r="Z16">
        <v>0.87070000000000003</v>
      </c>
      <c r="AA16">
        <v>0.86950000000000005</v>
      </c>
      <c r="AB16">
        <v>0.86980000000000002</v>
      </c>
      <c r="AC16">
        <v>0.86829999999999996</v>
      </c>
      <c r="AD16">
        <v>0.86860000000000004</v>
      </c>
      <c r="AE16">
        <v>0.86860000000000004</v>
      </c>
      <c r="AF16">
        <v>0.86819999999999997</v>
      </c>
      <c r="AG16">
        <v>0.87009999999999998</v>
      </c>
      <c r="AH16">
        <v>0.86950000000000005</v>
      </c>
      <c r="AI16">
        <v>0.86809999999999998</v>
      </c>
      <c r="AJ16">
        <v>0.87119999999999997</v>
      </c>
      <c r="AK16">
        <v>0.87050000000000005</v>
      </c>
      <c r="AL16">
        <v>0.87119999999999997</v>
      </c>
      <c r="AM16">
        <v>0.87129999999999996</v>
      </c>
      <c r="AN16">
        <v>0.87409999999999999</v>
      </c>
      <c r="AO16">
        <v>0.86870000000000003</v>
      </c>
      <c r="AP16">
        <v>0.87529999999999997</v>
      </c>
      <c r="AQ16">
        <v>0.86819999999999997</v>
      </c>
      <c r="AR16">
        <v>0.87009999999999998</v>
      </c>
      <c r="AS16">
        <v>0.86899999999999999</v>
      </c>
      <c r="AT16">
        <v>0.86809999999999998</v>
      </c>
      <c r="AU16">
        <v>0.87</v>
      </c>
      <c r="AV16">
        <v>0.86939999999999995</v>
      </c>
    </row>
    <row r="17" spans="1:48" x14ac:dyDescent="0.15">
      <c r="A17" t="s">
        <v>18</v>
      </c>
      <c r="B17">
        <v>0.9617</v>
      </c>
      <c r="C17">
        <v>0.96160000000000001</v>
      </c>
      <c r="D17">
        <v>0.9617</v>
      </c>
      <c r="E17">
        <v>0.99360000000000004</v>
      </c>
      <c r="F17">
        <v>0.99350000000000005</v>
      </c>
      <c r="G17">
        <v>0.99350000000000005</v>
      </c>
      <c r="H17">
        <v>0.99390000000000001</v>
      </c>
      <c r="I17">
        <v>0.99360000000000004</v>
      </c>
      <c r="J17">
        <v>0.99299999999999999</v>
      </c>
      <c r="K17">
        <v>0.99360000000000004</v>
      </c>
      <c r="L17">
        <v>0.99380000000000002</v>
      </c>
      <c r="M17">
        <v>0.99350000000000005</v>
      </c>
      <c r="N17">
        <v>0.99339999999999995</v>
      </c>
      <c r="O17">
        <v>0.99329999999999996</v>
      </c>
      <c r="P17">
        <v>0.99329999999999996</v>
      </c>
      <c r="Q17" t="s">
        <v>2</v>
      </c>
      <c r="R17">
        <v>1</v>
      </c>
      <c r="S17">
        <v>1</v>
      </c>
      <c r="T17">
        <v>1</v>
      </c>
      <c r="U17">
        <v>1</v>
      </c>
      <c r="V17">
        <v>0.99850000000000005</v>
      </c>
      <c r="W17">
        <v>0.86750000000000005</v>
      </c>
      <c r="X17">
        <v>0.86809999999999998</v>
      </c>
      <c r="Y17">
        <v>0.86890000000000001</v>
      </c>
      <c r="Z17">
        <v>0.86929999999999996</v>
      </c>
      <c r="AA17">
        <v>0.86990000000000001</v>
      </c>
      <c r="AB17">
        <v>0.86919999999999997</v>
      </c>
      <c r="AC17">
        <v>0.86819999999999997</v>
      </c>
      <c r="AD17">
        <v>0.86980000000000002</v>
      </c>
      <c r="AE17">
        <v>0.86819999999999997</v>
      </c>
      <c r="AF17">
        <v>0.86799999999999999</v>
      </c>
      <c r="AG17">
        <v>0.86860000000000004</v>
      </c>
      <c r="AH17">
        <v>0.86990000000000001</v>
      </c>
      <c r="AI17">
        <v>0.86939999999999995</v>
      </c>
      <c r="AJ17">
        <v>0.86919999999999997</v>
      </c>
      <c r="AK17">
        <v>0.86890000000000001</v>
      </c>
      <c r="AL17">
        <v>0.86960000000000004</v>
      </c>
      <c r="AM17">
        <v>0.86960000000000004</v>
      </c>
      <c r="AN17">
        <v>0.87190000000000001</v>
      </c>
      <c r="AO17">
        <v>0.86880000000000002</v>
      </c>
      <c r="AP17">
        <v>0.86819999999999997</v>
      </c>
      <c r="AQ17">
        <v>0.86880000000000002</v>
      </c>
      <c r="AR17">
        <v>0.86890000000000001</v>
      </c>
      <c r="AS17">
        <v>0.86919999999999997</v>
      </c>
      <c r="AT17">
        <v>0.86829999999999996</v>
      </c>
      <c r="AU17">
        <v>0.86850000000000005</v>
      </c>
      <c r="AV17">
        <v>0.86960000000000004</v>
      </c>
    </row>
    <row r="18" spans="1:48" x14ac:dyDescent="0.15">
      <c r="A18" t="s">
        <v>19</v>
      </c>
      <c r="B18">
        <v>0.9617</v>
      </c>
      <c r="C18">
        <v>0.96160000000000001</v>
      </c>
      <c r="D18">
        <v>0.9617</v>
      </c>
      <c r="E18">
        <v>0.99360000000000004</v>
      </c>
      <c r="F18">
        <v>0.99339999999999995</v>
      </c>
      <c r="G18">
        <v>0.99350000000000005</v>
      </c>
      <c r="H18">
        <v>0.99390000000000001</v>
      </c>
      <c r="I18">
        <v>0.99360000000000004</v>
      </c>
      <c r="J18">
        <v>0.99299999999999999</v>
      </c>
      <c r="K18">
        <v>0.99360000000000004</v>
      </c>
      <c r="L18">
        <v>0.99380000000000002</v>
      </c>
      <c r="M18">
        <v>0.99350000000000005</v>
      </c>
      <c r="N18">
        <v>0.99339999999999995</v>
      </c>
      <c r="O18">
        <v>0.99329999999999996</v>
      </c>
      <c r="P18">
        <v>0.99339999999999995</v>
      </c>
      <c r="Q18">
        <v>1</v>
      </c>
      <c r="R18" t="s">
        <v>2</v>
      </c>
      <c r="S18">
        <v>1</v>
      </c>
      <c r="T18">
        <v>1</v>
      </c>
      <c r="U18">
        <v>1</v>
      </c>
      <c r="V18">
        <v>0.99850000000000005</v>
      </c>
      <c r="W18">
        <v>0.86739999999999995</v>
      </c>
      <c r="X18">
        <v>0.86799999999999999</v>
      </c>
      <c r="Y18">
        <v>0.86880000000000002</v>
      </c>
      <c r="Z18">
        <v>0.86929999999999996</v>
      </c>
      <c r="AA18">
        <v>0.86990000000000001</v>
      </c>
      <c r="AB18">
        <v>0.86909999999999998</v>
      </c>
      <c r="AC18">
        <v>0.86819999999999997</v>
      </c>
      <c r="AD18">
        <v>0.86970000000000003</v>
      </c>
      <c r="AE18">
        <v>0.86809999999999998</v>
      </c>
      <c r="AF18">
        <v>0.8679</v>
      </c>
      <c r="AG18">
        <v>0.86860000000000004</v>
      </c>
      <c r="AH18">
        <v>0.86990000000000001</v>
      </c>
      <c r="AI18">
        <v>0.86929999999999996</v>
      </c>
      <c r="AJ18">
        <v>0.86909999999999998</v>
      </c>
      <c r="AK18">
        <v>0.86880000000000002</v>
      </c>
      <c r="AL18">
        <v>0.86950000000000005</v>
      </c>
      <c r="AM18">
        <v>0.86960000000000004</v>
      </c>
      <c r="AN18">
        <v>0.87180000000000002</v>
      </c>
      <c r="AO18">
        <v>0.86870000000000003</v>
      </c>
      <c r="AP18">
        <v>0.86819999999999997</v>
      </c>
      <c r="AQ18">
        <v>0.86870000000000003</v>
      </c>
      <c r="AR18">
        <v>0.86880000000000002</v>
      </c>
      <c r="AS18">
        <v>0.86909999999999998</v>
      </c>
      <c r="AT18">
        <v>0.86829999999999996</v>
      </c>
      <c r="AU18">
        <v>0.86839999999999995</v>
      </c>
      <c r="AV18">
        <v>0.86950000000000005</v>
      </c>
    </row>
    <row r="19" spans="1:48" x14ac:dyDescent="0.15">
      <c r="A19" t="s">
        <v>20</v>
      </c>
      <c r="B19">
        <v>0.9617</v>
      </c>
      <c r="C19">
        <v>0.96160000000000001</v>
      </c>
      <c r="D19">
        <v>0.9617</v>
      </c>
      <c r="E19">
        <v>0.99360000000000004</v>
      </c>
      <c r="F19">
        <v>0.99350000000000005</v>
      </c>
      <c r="G19">
        <v>0.99350000000000005</v>
      </c>
      <c r="H19">
        <v>0.99390000000000001</v>
      </c>
      <c r="I19">
        <v>0.99360000000000004</v>
      </c>
      <c r="J19">
        <v>0.99299999999999999</v>
      </c>
      <c r="K19">
        <v>0.99360000000000004</v>
      </c>
      <c r="L19">
        <v>0.99380000000000002</v>
      </c>
      <c r="M19">
        <v>0.99350000000000005</v>
      </c>
      <c r="N19">
        <v>0.99339999999999995</v>
      </c>
      <c r="O19">
        <v>0.99329999999999996</v>
      </c>
      <c r="P19">
        <v>0.99339999999999995</v>
      </c>
      <c r="Q19">
        <v>1</v>
      </c>
      <c r="R19">
        <v>1</v>
      </c>
      <c r="S19" t="s">
        <v>2</v>
      </c>
      <c r="T19">
        <v>1</v>
      </c>
      <c r="U19">
        <v>1</v>
      </c>
      <c r="V19">
        <v>0.99850000000000005</v>
      </c>
      <c r="W19">
        <v>0.86750000000000005</v>
      </c>
      <c r="X19">
        <v>0.86809999999999998</v>
      </c>
      <c r="Y19">
        <v>0.86890000000000001</v>
      </c>
      <c r="Z19">
        <v>0.86929999999999996</v>
      </c>
      <c r="AA19">
        <v>0.86990000000000001</v>
      </c>
      <c r="AB19">
        <v>0.86919999999999997</v>
      </c>
      <c r="AC19">
        <v>0.86819999999999997</v>
      </c>
      <c r="AD19">
        <v>0.86980000000000002</v>
      </c>
      <c r="AE19">
        <v>0.86809999999999998</v>
      </c>
      <c r="AF19">
        <v>0.86799999999999999</v>
      </c>
      <c r="AG19">
        <v>0.86860000000000004</v>
      </c>
      <c r="AH19">
        <v>0.86990000000000001</v>
      </c>
      <c r="AI19">
        <v>0.86939999999999995</v>
      </c>
      <c r="AJ19">
        <v>0.86919999999999997</v>
      </c>
      <c r="AK19">
        <v>0.86890000000000001</v>
      </c>
      <c r="AL19">
        <v>0.86960000000000004</v>
      </c>
      <c r="AM19">
        <v>0.86960000000000004</v>
      </c>
      <c r="AN19">
        <v>0.87180000000000002</v>
      </c>
      <c r="AO19">
        <v>0.86880000000000002</v>
      </c>
      <c r="AP19">
        <v>0.86819999999999997</v>
      </c>
      <c r="AQ19">
        <v>0.86880000000000002</v>
      </c>
      <c r="AR19">
        <v>0.86890000000000001</v>
      </c>
      <c r="AS19">
        <v>0.86919999999999997</v>
      </c>
      <c r="AT19">
        <v>0.86829999999999996</v>
      </c>
      <c r="AU19">
        <v>0.86839999999999995</v>
      </c>
      <c r="AV19">
        <v>0.86950000000000005</v>
      </c>
    </row>
    <row r="20" spans="1:48" x14ac:dyDescent="0.15">
      <c r="A20" t="s">
        <v>21</v>
      </c>
      <c r="B20">
        <v>0.9617</v>
      </c>
      <c r="C20">
        <v>0.96160000000000001</v>
      </c>
      <c r="D20">
        <v>0.96179999999999999</v>
      </c>
      <c r="E20">
        <v>0.99360000000000004</v>
      </c>
      <c r="F20">
        <v>0.99350000000000005</v>
      </c>
      <c r="G20">
        <v>0.99350000000000005</v>
      </c>
      <c r="H20">
        <v>0.99390000000000001</v>
      </c>
      <c r="I20">
        <v>0.99360000000000004</v>
      </c>
      <c r="J20">
        <v>0.99299999999999999</v>
      </c>
      <c r="K20">
        <v>0.99370000000000003</v>
      </c>
      <c r="L20">
        <v>0.99380000000000002</v>
      </c>
      <c r="M20">
        <v>0.99360000000000004</v>
      </c>
      <c r="N20">
        <v>0.99339999999999995</v>
      </c>
      <c r="O20">
        <v>0.99329999999999996</v>
      </c>
      <c r="P20">
        <v>0.99339999999999995</v>
      </c>
      <c r="Q20">
        <v>1</v>
      </c>
      <c r="R20">
        <v>1</v>
      </c>
      <c r="S20">
        <v>1</v>
      </c>
      <c r="T20" t="s">
        <v>2</v>
      </c>
      <c r="U20">
        <v>1</v>
      </c>
      <c r="V20">
        <v>0.99850000000000005</v>
      </c>
      <c r="W20">
        <v>0.86739999999999995</v>
      </c>
      <c r="X20">
        <v>0.86819999999999997</v>
      </c>
      <c r="Y20">
        <v>0.86890000000000001</v>
      </c>
      <c r="Z20">
        <v>0.86929999999999996</v>
      </c>
      <c r="AA20">
        <v>0.86990000000000001</v>
      </c>
      <c r="AB20">
        <v>0.86919999999999997</v>
      </c>
      <c r="AC20">
        <v>0.86829999999999996</v>
      </c>
      <c r="AD20">
        <v>0.86980000000000002</v>
      </c>
      <c r="AE20">
        <v>0.86809999999999998</v>
      </c>
      <c r="AF20">
        <v>0.86799999999999999</v>
      </c>
      <c r="AG20">
        <v>0.86860000000000004</v>
      </c>
      <c r="AH20">
        <v>0.86990000000000001</v>
      </c>
      <c r="AI20">
        <v>0.86929999999999996</v>
      </c>
      <c r="AJ20">
        <v>0.86919999999999997</v>
      </c>
      <c r="AK20">
        <v>0.86890000000000001</v>
      </c>
      <c r="AL20">
        <v>0.86960000000000004</v>
      </c>
      <c r="AM20">
        <v>0.86960000000000004</v>
      </c>
      <c r="AN20">
        <v>0.87190000000000001</v>
      </c>
      <c r="AO20">
        <v>0.86870000000000003</v>
      </c>
      <c r="AP20">
        <v>0.86829999999999996</v>
      </c>
      <c r="AQ20">
        <v>0.86870000000000003</v>
      </c>
      <c r="AR20">
        <v>0.86890000000000001</v>
      </c>
      <c r="AS20">
        <v>0.86909999999999998</v>
      </c>
      <c r="AT20">
        <v>0.86839999999999995</v>
      </c>
      <c r="AU20">
        <v>0.86850000000000005</v>
      </c>
      <c r="AV20">
        <v>0.86960000000000004</v>
      </c>
    </row>
    <row r="21" spans="1:48" x14ac:dyDescent="0.15">
      <c r="A21" t="s">
        <v>22</v>
      </c>
      <c r="B21">
        <v>0.9617</v>
      </c>
      <c r="C21">
        <v>0.96160000000000001</v>
      </c>
      <c r="D21">
        <v>0.9617</v>
      </c>
      <c r="E21">
        <v>0.99360000000000004</v>
      </c>
      <c r="F21">
        <v>0.99350000000000005</v>
      </c>
      <c r="G21">
        <v>0.99350000000000005</v>
      </c>
      <c r="H21">
        <v>0.99390000000000001</v>
      </c>
      <c r="I21">
        <v>0.99360000000000004</v>
      </c>
      <c r="J21">
        <v>0.99299999999999999</v>
      </c>
      <c r="K21">
        <v>0.99360000000000004</v>
      </c>
      <c r="L21">
        <v>0.99380000000000002</v>
      </c>
      <c r="M21">
        <v>0.99350000000000005</v>
      </c>
      <c r="N21">
        <v>0.99339999999999995</v>
      </c>
      <c r="O21">
        <v>0.99329999999999996</v>
      </c>
      <c r="P21">
        <v>0.99339999999999995</v>
      </c>
      <c r="Q21">
        <v>1</v>
      </c>
      <c r="R21">
        <v>1</v>
      </c>
      <c r="S21">
        <v>1</v>
      </c>
      <c r="T21">
        <v>1</v>
      </c>
      <c r="U21" t="s">
        <v>2</v>
      </c>
      <c r="V21">
        <v>0.99850000000000005</v>
      </c>
      <c r="W21">
        <v>0.86739999999999995</v>
      </c>
      <c r="X21">
        <v>0.86799999999999999</v>
      </c>
      <c r="Y21">
        <v>0.86880000000000002</v>
      </c>
      <c r="Z21">
        <v>0.86929999999999996</v>
      </c>
      <c r="AA21">
        <v>0.86980000000000002</v>
      </c>
      <c r="AB21">
        <v>0.86909999999999998</v>
      </c>
      <c r="AC21">
        <v>0.86819999999999997</v>
      </c>
      <c r="AD21">
        <v>0.86970000000000003</v>
      </c>
      <c r="AE21">
        <v>0.86809999999999998</v>
      </c>
      <c r="AF21">
        <v>0.8679</v>
      </c>
      <c r="AG21">
        <v>0.86860000000000004</v>
      </c>
      <c r="AH21">
        <v>0.86990000000000001</v>
      </c>
      <c r="AI21">
        <v>0.86929999999999996</v>
      </c>
      <c r="AJ21">
        <v>0.86909999999999998</v>
      </c>
      <c r="AK21">
        <v>0.86880000000000002</v>
      </c>
      <c r="AL21">
        <v>0.86950000000000005</v>
      </c>
      <c r="AM21">
        <v>0.86950000000000005</v>
      </c>
      <c r="AN21">
        <v>0.87170000000000003</v>
      </c>
      <c r="AO21">
        <v>0.86870000000000003</v>
      </c>
      <c r="AP21">
        <v>0.86819999999999997</v>
      </c>
      <c r="AQ21">
        <v>0.86870000000000003</v>
      </c>
      <c r="AR21">
        <v>0.86880000000000002</v>
      </c>
      <c r="AS21">
        <v>0.86909999999999998</v>
      </c>
      <c r="AT21">
        <v>0.86829999999999996</v>
      </c>
      <c r="AU21">
        <v>0.86839999999999995</v>
      </c>
      <c r="AV21">
        <v>0.86950000000000005</v>
      </c>
    </row>
    <row r="22" spans="1:48" x14ac:dyDescent="0.15">
      <c r="A22" t="s">
        <v>23</v>
      </c>
      <c r="B22">
        <v>0.96050000000000002</v>
      </c>
      <c r="C22">
        <v>0.96040000000000003</v>
      </c>
      <c r="D22">
        <v>0.96050000000000002</v>
      </c>
      <c r="E22">
        <v>0.99199999999999999</v>
      </c>
      <c r="F22">
        <v>0.9919</v>
      </c>
      <c r="G22">
        <v>0.9919</v>
      </c>
      <c r="H22">
        <v>0.99229999999999996</v>
      </c>
      <c r="I22">
        <v>0.99350000000000005</v>
      </c>
      <c r="J22">
        <v>0.99139999999999995</v>
      </c>
      <c r="K22">
        <v>0.99199999999999999</v>
      </c>
      <c r="L22">
        <v>0.99219999999999997</v>
      </c>
      <c r="M22">
        <v>0.9919</v>
      </c>
      <c r="N22">
        <v>0.99180000000000001</v>
      </c>
      <c r="O22">
        <v>0.99170000000000003</v>
      </c>
      <c r="P22">
        <v>0.99170000000000003</v>
      </c>
      <c r="Q22">
        <v>0.99850000000000005</v>
      </c>
      <c r="R22">
        <v>0.99850000000000005</v>
      </c>
      <c r="S22">
        <v>0.99850000000000005</v>
      </c>
      <c r="T22">
        <v>0.99850000000000005</v>
      </c>
      <c r="U22">
        <v>0.99850000000000005</v>
      </c>
      <c r="V22" t="s">
        <v>2</v>
      </c>
      <c r="W22">
        <v>0.86760000000000004</v>
      </c>
      <c r="X22">
        <v>0.86850000000000005</v>
      </c>
      <c r="Y22">
        <v>0.86929999999999996</v>
      </c>
      <c r="Z22">
        <v>0.86960000000000004</v>
      </c>
      <c r="AA22">
        <v>0.87019999999999997</v>
      </c>
      <c r="AB22">
        <v>0.86960000000000004</v>
      </c>
      <c r="AC22">
        <v>0.86860000000000004</v>
      </c>
      <c r="AD22">
        <v>0.87009999999999998</v>
      </c>
      <c r="AE22">
        <v>0.86850000000000005</v>
      </c>
      <c r="AF22">
        <v>0.86819999999999997</v>
      </c>
      <c r="AG22">
        <v>0.86909999999999998</v>
      </c>
      <c r="AH22">
        <v>0.87019999999999997</v>
      </c>
      <c r="AI22">
        <v>0.86970000000000003</v>
      </c>
      <c r="AJ22">
        <v>0.86939999999999995</v>
      </c>
      <c r="AK22">
        <v>0.86960000000000004</v>
      </c>
      <c r="AL22">
        <v>0.87009999999999998</v>
      </c>
      <c r="AM22">
        <v>0.87029999999999996</v>
      </c>
      <c r="AN22">
        <v>0.87239999999999995</v>
      </c>
      <c r="AO22">
        <v>0.86899999999999999</v>
      </c>
      <c r="AP22">
        <v>0.86839999999999995</v>
      </c>
      <c r="AQ22">
        <v>0.86919999999999997</v>
      </c>
      <c r="AR22">
        <v>0.86919999999999997</v>
      </c>
      <c r="AS22">
        <v>0.86939999999999995</v>
      </c>
      <c r="AT22">
        <v>0.86860000000000004</v>
      </c>
      <c r="AU22">
        <v>0.86870000000000003</v>
      </c>
      <c r="AV22">
        <v>0.86980000000000002</v>
      </c>
    </row>
    <row r="23" spans="1:48" x14ac:dyDescent="0.15">
      <c r="A23" t="s">
        <v>24</v>
      </c>
      <c r="B23">
        <v>0.86819999999999997</v>
      </c>
      <c r="C23">
        <v>0.86929999999999996</v>
      </c>
      <c r="D23">
        <v>0.86870000000000003</v>
      </c>
      <c r="E23">
        <v>0.86829999999999996</v>
      </c>
      <c r="F23">
        <v>0.86750000000000005</v>
      </c>
      <c r="G23">
        <v>0.86770000000000003</v>
      </c>
      <c r="H23">
        <v>0.86629999999999996</v>
      </c>
      <c r="I23">
        <v>0.86650000000000005</v>
      </c>
      <c r="J23">
        <v>0.86829999999999996</v>
      </c>
      <c r="K23">
        <v>0.86760000000000004</v>
      </c>
      <c r="L23">
        <v>0.86719999999999997</v>
      </c>
      <c r="M23">
        <v>0.8669</v>
      </c>
      <c r="N23">
        <v>0.86729999999999996</v>
      </c>
      <c r="O23">
        <v>0.86839999999999995</v>
      </c>
      <c r="P23">
        <v>0.86770000000000003</v>
      </c>
      <c r="Q23">
        <v>0.86750000000000005</v>
      </c>
      <c r="R23">
        <v>0.86739999999999995</v>
      </c>
      <c r="S23">
        <v>0.86750000000000005</v>
      </c>
      <c r="T23">
        <v>0.86739999999999995</v>
      </c>
      <c r="U23">
        <v>0.86739999999999995</v>
      </c>
      <c r="V23">
        <v>0.86760000000000004</v>
      </c>
      <c r="W23" t="s">
        <v>2</v>
      </c>
      <c r="X23">
        <v>0.93300000000000005</v>
      </c>
      <c r="Y23">
        <v>0.93289999999999995</v>
      </c>
      <c r="Z23">
        <v>0.93710000000000004</v>
      </c>
      <c r="AA23">
        <v>0.93720000000000003</v>
      </c>
      <c r="AB23">
        <v>0.93700000000000006</v>
      </c>
      <c r="AC23">
        <v>0.9375</v>
      </c>
      <c r="AD23">
        <v>0.93730000000000002</v>
      </c>
      <c r="AE23">
        <v>0.93689999999999996</v>
      </c>
      <c r="AF23">
        <v>0.93659999999999999</v>
      </c>
      <c r="AG23">
        <v>0.93720000000000003</v>
      </c>
      <c r="AH23">
        <v>0.93389999999999995</v>
      </c>
      <c r="AI23">
        <v>0.93340000000000001</v>
      </c>
      <c r="AJ23">
        <v>0.93430000000000002</v>
      </c>
      <c r="AK23">
        <v>0.93369999999999997</v>
      </c>
      <c r="AL23">
        <v>0.93369999999999997</v>
      </c>
      <c r="AM23">
        <v>0.93369999999999997</v>
      </c>
      <c r="AN23">
        <v>0.93340000000000001</v>
      </c>
      <c r="AO23">
        <v>0.9335</v>
      </c>
      <c r="AP23">
        <v>0.93410000000000004</v>
      </c>
      <c r="AQ23">
        <v>0.93369999999999997</v>
      </c>
      <c r="AR23">
        <v>0.93379999999999996</v>
      </c>
      <c r="AS23">
        <v>0.93400000000000005</v>
      </c>
      <c r="AT23">
        <v>0.93420000000000003</v>
      </c>
      <c r="AU23">
        <v>0.93430000000000002</v>
      </c>
      <c r="AV23">
        <v>0.93410000000000004</v>
      </c>
    </row>
    <row r="24" spans="1:48" x14ac:dyDescent="0.15">
      <c r="A24" t="s">
        <v>25</v>
      </c>
      <c r="B24">
        <v>0.86829999999999996</v>
      </c>
      <c r="C24">
        <v>0.86819999999999997</v>
      </c>
      <c r="D24">
        <v>0.86909999999999998</v>
      </c>
      <c r="E24">
        <v>0.86880000000000002</v>
      </c>
      <c r="F24">
        <v>0.86919999999999997</v>
      </c>
      <c r="G24">
        <v>0.8679</v>
      </c>
      <c r="H24">
        <v>0.86709999999999998</v>
      </c>
      <c r="I24">
        <v>0.86699999999999999</v>
      </c>
      <c r="J24">
        <v>0.86770000000000003</v>
      </c>
      <c r="K24">
        <v>0.86799999999999999</v>
      </c>
      <c r="L24">
        <v>0.86750000000000005</v>
      </c>
      <c r="M24">
        <v>0.86780000000000002</v>
      </c>
      <c r="N24">
        <v>0.86770000000000003</v>
      </c>
      <c r="O24">
        <v>0.86880000000000002</v>
      </c>
      <c r="P24">
        <v>0.86829999999999996</v>
      </c>
      <c r="Q24">
        <v>0.86809999999999998</v>
      </c>
      <c r="R24">
        <v>0.86799999999999999</v>
      </c>
      <c r="S24">
        <v>0.86809999999999998</v>
      </c>
      <c r="T24">
        <v>0.86819999999999997</v>
      </c>
      <c r="U24">
        <v>0.86799999999999999</v>
      </c>
      <c r="V24">
        <v>0.86850000000000005</v>
      </c>
      <c r="W24">
        <v>0.93300000000000005</v>
      </c>
      <c r="X24" t="s">
        <v>2</v>
      </c>
      <c r="Y24">
        <v>0.96799999999999997</v>
      </c>
      <c r="Z24">
        <v>0.9496</v>
      </c>
      <c r="AA24">
        <v>0.9496</v>
      </c>
      <c r="AB24">
        <v>0.94889999999999997</v>
      </c>
      <c r="AC24">
        <v>0.94969999999999999</v>
      </c>
      <c r="AD24">
        <v>0.94840000000000002</v>
      </c>
      <c r="AE24">
        <v>0.94830000000000003</v>
      </c>
      <c r="AF24">
        <v>0.94799999999999995</v>
      </c>
      <c r="AG24">
        <v>0.94820000000000004</v>
      </c>
      <c r="AH24">
        <v>0.94710000000000005</v>
      </c>
      <c r="AI24">
        <v>0.94730000000000003</v>
      </c>
      <c r="AJ24">
        <v>0.94730000000000003</v>
      </c>
      <c r="AK24">
        <v>0.94750000000000001</v>
      </c>
      <c r="AL24">
        <v>0.94720000000000004</v>
      </c>
      <c r="AM24">
        <v>0.94720000000000004</v>
      </c>
      <c r="AN24">
        <v>0.94699999999999995</v>
      </c>
      <c r="AO24">
        <v>0.95030000000000003</v>
      </c>
      <c r="AP24">
        <v>0.94979999999999998</v>
      </c>
      <c r="AQ24">
        <v>0.94989999999999997</v>
      </c>
      <c r="AR24">
        <v>0.94920000000000004</v>
      </c>
      <c r="AS24">
        <v>0.94979999999999998</v>
      </c>
      <c r="AT24">
        <v>0.94979999999999998</v>
      </c>
      <c r="AU24">
        <v>0.94989999999999997</v>
      </c>
      <c r="AV24">
        <v>0.94979999999999998</v>
      </c>
    </row>
    <row r="25" spans="1:48" x14ac:dyDescent="0.15">
      <c r="A25" t="s">
        <v>26</v>
      </c>
      <c r="B25">
        <v>0.86939999999999995</v>
      </c>
      <c r="C25">
        <v>0.87170000000000003</v>
      </c>
      <c r="D25">
        <v>0.86870000000000003</v>
      </c>
      <c r="E25">
        <v>0.86919999999999997</v>
      </c>
      <c r="F25">
        <v>0.86750000000000005</v>
      </c>
      <c r="G25">
        <v>0.87</v>
      </c>
      <c r="H25">
        <v>0.86850000000000005</v>
      </c>
      <c r="I25">
        <v>0.86880000000000002</v>
      </c>
      <c r="J25">
        <v>0.87070000000000003</v>
      </c>
      <c r="K25">
        <v>0.87129999999999996</v>
      </c>
      <c r="L25">
        <v>0.86870000000000003</v>
      </c>
      <c r="M25">
        <v>0.86850000000000005</v>
      </c>
      <c r="N25">
        <v>0.871</v>
      </c>
      <c r="O25">
        <v>0.87280000000000002</v>
      </c>
      <c r="P25">
        <v>0.87150000000000005</v>
      </c>
      <c r="Q25">
        <v>0.86890000000000001</v>
      </c>
      <c r="R25">
        <v>0.86880000000000002</v>
      </c>
      <c r="S25">
        <v>0.86890000000000001</v>
      </c>
      <c r="T25">
        <v>0.86890000000000001</v>
      </c>
      <c r="U25">
        <v>0.86880000000000002</v>
      </c>
      <c r="V25">
        <v>0.86929999999999996</v>
      </c>
      <c r="W25">
        <v>0.93289999999999995</v>
      </c>
      <c r="X25">
        <v>0.96799999999999997</v>
      </c>
      <c r="Y25" t="s">
        <v>2</v>
      </c>
      <c r="Z25">
        <v>0.94599999999999995</v>
      </c>
      <c r="AA25">
        <v>0.94579999999999997</v>
      </c>
      <c r="AB25">
        <v>0.94569999999999999</v>
      </c>
      <c r="AC25">
        <v>0.94610000000000005</v>
      </c>
      <c r="AD25">
        <v>0.94520000000000004</v>
      </c>
      <c r="AE25">
        <v>0.94479999999999997</v>
      </c>
      <c r="AF25">
        <v>0.94440000000000002</v>
      </c>
      <c r="AG25">
        <v>0.9446</v>
      </c>
      <c r="AH25">
        <v>0.94630000000000003</v>
      </c>
      <c r="AI25">
        <v>0.94650000000000001</v>
      </c>
      <c r="AJ25">
        <v>0.9466</v>
      </c>
      <c r="AK25">
        <v>0.9476</v>
      </c>
      <c r="AL25">
        <v>0.94740000000000002</v>
      </c>
      <c r="AM25">
        <v>0.94750000000000001</v>
      </c>
      <c r="AN25">
        <v>0.94740000000000002</v>
      </c>
      <c r="AO25">
        <v>0.94869999999999999</v>
      </c>
      <c r="AP25">
        <v>0.94850000000000001</v>
      </c>
      <c r="AQ25">
        <v>0.94879999999999998</v>
      </c>
      <c r="AR25">
        <v>0.94820000000000004</v>
      </c>
      <c r="AS25">
        <v>0.94850000000000001</v>
      </c>
      <c r="AT25">
        <v>0.94899999999999995</v>
      </c>
      <c r="AU25">
        <v>0.94879999999999998</v>
      </c>
      <c r="AV25">
        <v>0.94879999999999998</v>
      </c>
    </row>
    <row r="26" spans="1:48" x14ac:dyDescent="0.15">
      <c r="A26" t="s">
        <v>27</v>
      </c>
      <c r="B26">
        <v>0.86950000000000005</v>
      </c>
      <c r="C26">
        <v>0.86950000000000005</v>
      </c>
      <c r="D26">
        <v>0.87090000000000001</v>
      </c>
      <c r="E26">
        <v>0.87050000000000005</v>
      </c>
      <c r="F26">
        <v>0.86939999999999995</v>
      </c>
      <c r="G26">
        <v>0.86950000000000005</v>
      </c>
      <c r="H26">
        <v>0.86729999999999996</v>
      </c>
      <c r="I26">
        <v>0.86970000000000003</v>
      </c>
      <c r="J26">
        <v>0.87060000000000004</v>
      </c>
      <c r="K26">
        <v>0.86990000000000001</v>
      </c>
      <c r="L26">
        <v>0.86899999999999999</v>
      </c>
      <c r="M26">
        <v>0.86860000000000004</v>
      </c>
      <c r="N26">
        <v>0.87</v>
      </c>
      <c r="O26">
        <v>0.87</v>
      </c>
      <c r="P26">
        <v>0.87070000000000003</v>
      </c>
      <c r="Q26">
        <v>0.86929999999999996</v>
      </c>
      <c r="R26">
        <v>0.86929999999999996</v>
      </c>
      <c r="S26">
        <v>0.86929999999999996</v>
      </c>
      <c r="T26">
        <v>0.86929999999999996</v>
      </c>
      <c r="U26">
        <v>0.86929999999999996</v>
      </c>
      <c r="V26">
        <v>0.86960000000000004</v>
      </c>
      <c r="W26">
        <v>0.93710000000000004</v>
      </c>
      <c r="X26">
        <v>0.9496</v>
      </c>
      <c r="Y26">
        <v>0.94599999999999995</v>
      </c>
      <c r="Z26" t="s">
        <v>2</v>
      </c>
      <c r="AA26">
        <v>0.98070000000000002</v>
      </c>
      <c r="AB26">
        <v>0.98099999999999998</v>
      </c>
      <c r="AC26">
        <v>0.98119999999999996</v>
      </c>
      <c r="AD26">
        <v>0.98089999999999999</v>
      </c>
      <c r="AE26">
        <v>0.98129999999999995</v>
      </c>
      <c r="AF26">
        <v>0.98109999999999997</v>
      </c>
      <c r="AG26">
        <v>0.98109999999999997</v>
      </c>
      <c r="AH26">
        <v>0.95889999999999997</v>
      </c>
      <c r="AI26">
        <v>0.95889999999999997</v>
      </c>
      <c r="AJ26">
        <v>0.95899999999999996</v>
      </c>
      <c r="AK26">
        <v>0.95920000000000005</v>
      </c>
      <c r="AL26">
        <v>0.95899999999999996</v>
      </c>
      <c r="AM26">
        <v>0.95899999999999996</v>
      </c>
      <c r="AN26">
        <v>0.95879999999999999</v>
      </c>
      <c r="AO26">
        <v>0.96</v>
      </c>
      <c r="AP26">
        <v>0.96060000000000001</v>
      </c>
      <c r="AQ26">
        <v>0.96020000000000005</v>
      </c>
      <c r="AR26">
        <v>0.96</v>
      </c>
      <c r="AS26">
        <v>0.96009999999999995</v>
      </c>
      <c r="AT26">
        <v>0.96030000000000004</v>
      </c>
      <c r="AU26">
        <v>0.96050000000000002</v>
      </c>
      <c r="AV26">
        <v>0.96020000000000005</v>
      </c>
    </row>
    <row r="27" spans="1:48" x14ac:dyDescent="0.15">
      <c r="A27" t="s">
        <v>28</v>
      </c>
      <c r="B27">
        <v>0.86929999999999996</v>
      </c>
      <c r="C27">
        <v>0.86919999999999997</v>
      </c>
      <c r="D27">
        <v>0.86939999999999995</v>
      </c>
      <c r="E27">
        <v>0.86929999999999996</v>
      </c>
      <c r="F27">
        <v>0.86819999999999997</v>
      </c>
      <c r="G27">
        <v>0.86880000000000002</v>
      </c>
      <c r="H27">
        <v>0.86819999999999997</v>
      </c>
      <c r="I27">
        <v>0.86880000000000002</v>
      </c>
      <c r="J27">
        <v>0.871</v>
      </c>
      <c r="K27">
        <v>0.86970000000000003</v>
      </c>
      <c r="L27">
        <v>0.86929999999999996</v>
      </c>
      <c r="M27">
        <v>0.86870000000000003</v>
      </c>
      <c r="N27">
        <v>0.86950000000000005</v>
      </c>
      <c r="O27">
        <v>0.871</v>
      </c>
      <c r="P27">
        <v>0.86950000000000005</v>
      </c>
      <c r="Q27">
        <v>0.86990000000000001</v>
      </c>
      <c r="R27">
        <v>0.86990000000000001</v>
      </c>
      <c r="S27">
        <v>0.86990000000000001</v>
      </c>
      <c r="T27">
        <v>0.86990000000000001</v>
      </c>
      <c r="U27">
        <v>0.86980000000000002</v>
      </c>
      <c r="V27">
        <v>0.87019999999999997</v>
      </c>
      <c r="W27">
        <v>0.93720000000000003</v>
      </c>
      <c r="X27">
        <v>0.9496</v>
      </c>
      <c r="Y27">
        <v>0.94579999999999997</v>
      </c>
      <c r="Z27">
        <v>0.98070000000000002</v>
      </c>
      <c r="AA27" t="s">
        <v>2</v>
      </c>
      <c r="AB27">
        <v>0.98570000000000002</v>
      </c>
      <c r="AC27">
        <v>0.98599999999999999</v>
      </c>
      <c r="AD27">
        <v>0.98460000000000003</v>
      </c>
      <c r="AE27">
        <v>0.98509999999999998</v>
      </c>
      <c r="AF27">
        <v>0.98499999999999999</v>
      </c>
      <c r="AG27">
        <v>0.98509999999999998</v>
      </c>
      <c r="AH27">
        <v>0.95889999999999997</v>
      </c>
      <c r="AI27">
        <v>0.95889999999999997</v>
      </c>
      <c r="AJ27">
        <v>0.95920000000000005</v>
      </c>
      <c r="AK27">
        <v>0.95909999999999995</v>
      </c>
      <c r="AL27">
        <v>0.95889999999999997</v>
      </c>
      <c r="AM27">
        <v>0.95889999999999997</v>
      </c>
      <c r="AN27">
        <v>0.95860000000000001</v>
      </c>
      <c r="AO27">
        <v>0.95960000000000001</v>
      </c>
      <c r="AP27">
        <v>0.96</v>
      </c>
      <c r="AQ27">
        <v>0.9597</v>
      </c>
      <c r="AR27">
        <v>0.95940000000000003</v>
      </c>
      <c r="AS27">
        <v>0.95950000000000002</v>
      </c>
      <c r="AT27">
        <v>0.95979999999999999</v>
      </c>
      <c r="AU27">
        <v>0.95989999999999998</v>
      </c>
      <c r="AV27">
        <v>0.9597</v>
      </c>
    </row>
    <row r="28" spans="1:48" x14ac:dyDescent="0.15">
      <c r="A28" t="s">
        <v>29</v>
      </c>
      <c r="B28">
        <v>0.8679</v>
      </c>
      <c r="C28">
        <v>0.87019999999999997</v>
      </c>
      <c r="D28">
        <v>0.86860000000000004</v>
      </c>
      <c r="E28">
        <v>0.86850000000000005</v>
      </c>
      <c r="F28">
        <v>0.8679</v>
      </c>
      <c r="G28">
        <v>0.86960000000000004</v>
      </c>
      <c r="H28">
        <v>0.86760000000000004</v>
      </c>
      <c r="I28">
        <v>0.86870000000000003</v>
      </c>
      <c r="J28">
        <v>0.87039999999999995</v>
      </c>
      <c r="K28">
        <v>0.87009999999999998</v>
      </c>
      <c r="L28">
        <v>0.86929999999999996</v>
      </c>
      <c r="M28">
        <v>0.86870000000000003</v>
      </c>
      <c r="N28">
        <v>0.86970000000000003</v>
      </c>
      <c r="O28">
        <v>0.87090000000000001</v>
      </c>
      <c r="P28">
        <v>0.86980000000000002</v>
      </c>
      <c r="Q28">
        <v>0.86919999999999997</v>
      </c>
      <c r="R28">
        <v>0.86909999999999998</v>
      </c>
      <c r="S28">
        <v>0.86919999999999997</v>
      </c>
      <c r="T28">
        <v>0.86919999999999997</v>
      </c>
      <c r="U28">
        <v>0.86909999999999998</v>
      </c>
      <c r="V28">
        <v>0.86960000000000004</v>
      </c>
      <c r="W28">
        <v>0.93700000000000006</v>
      </c>
      <c r="X28">
        <v>0.94889999999999997</v>
      </c>
      <c r="Y28">
        <v>0.94569999999999999</v>
      </c>
      <c r="Z28">
        <v>0.98099999999999998</v>
      </c>
      <c r="AA28">
        <v>0.98570000000000002</v>
      </c>
      <c r="AB28" t="s">
        <v>2</v>
      </c>
      <c r="AC28">
        <v>0.98619999999999997</v>
      </c>
      <c r="AD28">
        <v>0.98540000000000005</v>
      </c>
      <c r="AE28">
        <v>0.98609999999999998</v>
      </c>
      <c r="AF28">
        <v>0.98550000000000004</v>
      </c>
      <c r="AG28">
        <v>0.98550000000000004</v>
      </c>
      <c r="AH28">
        <v>0.95920000000000005</v>
      </c>
      <c r="AI28">
        <v>0.95889999999999997</v>
      </c>
      <c r="AJ28">
        <v>0.95879999999999999</v>
      </c>
      <c r="AK28">
        <v>0.95930000000000004</v>
      </c>
      <c r="AL28">
        <v>0.95889999999999997</v>
      </c>
      <c r="AM28">
        <v>0.95889999999999997</v>
      </c>
      <c r="AN28">
        <v>0.95860000000000001</v>
      </c>
      <c r="AO28">
        <v>0.95960000000000001</v>
      </c>
      <c r="AP28">
        <v>0.95989999999999998</v>
      </c>
      <c r="AQ28">
        <v>0.95989999999999998</v>
      </c>
      <c r="AR28">
        <v>0.9597</v>
      </c>
      <c r="AS28">
        <v>0.95989999999999998</v>
      </c>
      <c r="AT28">
        <v>0.96020000000000005</v>
      </c>
      <c r="AU28">
        <v>0.96009999999999995</v>
      </c>
      <c r="AV28">
        <v>0.96030000000000004</v>
      </c>
    </row>
    <row r="29" spans="1:48" x14ac:dyDescent="0.15">
      <c r="A29" t="s">
        <v>30</v>
      </c>
      <c r="B29">
        <v>0.86809999999999998</v>
      </c>
      <c r="C29">
        <v>0.86819999999999997</v>
      </c>
      <c r="D29">
        <v>0.86860000000000004</v>
      </c>
      <c r="E29">
        <v>0.86880000000000002</v>
      </c>
      <c r="F29">
        <v>0.86839999999999995</v>
      </c>
      <c r="G29">
        <v>0.86899999999999999</v>
      </c>
      <c r="H29">
        <v>0.86770000000000003</v>
      </c>
      <c r="I29">
        <v>0.86799999999999999</v>
      </c>
      <c r="J29">
        <v>0.86890000000000001</v>
      </c>
      <c r="K29">
        <v>0.86870000000000003</v>
      </c>
      <c r="L29">
        <v>0.86850000000000005</v>
      </c>
      <c r="M29">
        <v>0.86829999999999996</v>
      </c>
      <c r="N29">
        <v>0.86839999999999995</v>
      </c>
      <c r="O29">
        <v>0.86819999999999997</v>
      </c>
      <c r="P29">
        <v>0.86829999999999996</v>
      </c>
      <c r="Q29">
        <v>0.86819999999999997</v>
      </c>
      <c r="R29">
        <v>0.86819999999999997</v>
      </c>
      <c r="S29">
        <v>0.86819999999999997</v>
      </c>
      <c r="T29">
        <v>0.86829999999999996</v>
      </c>
      <c r="U29">
        <v>0.86819999999999997</v>
      </c>
      <c r="V29">
        <v>0.86860000000000004</v>
      </c>
      <c r="W29">
        <v>0.9375</v>
      </c>
      <c r="X29">
        <v>0.94969999999999999</v>
      </c>
      <c r="Y29">
        <v>0.94610000000000005</v>
      </c>
      <c r="Z29">
        <v>0.98119999999999996</v>
      </c>
      <c r="AA29">
        <v>0.98599999999999999</v>
      </c>
      <c r="AB29">
        <v>0.98619999999999997</v>
      </c>
      <c r="AC29" t="s">
        <v>2</v>
      </c>
      <c r="AD29">
        <v>0.98550000000000004</v>
      </c>
      <c r="AE29">
        <v>0.98629999999999995</v>
      </c>
      <c r="AF29">
        <v>0.98570000000000002</v>
      </c>
      <c r="AG29">
        <v>0.98580000000000001</v>
      </c>
      <c r="AH29">
        <v>0.95950000000000002</v>
      </c>
      <c r="AI29">
        <v>0.95940000000000003</v>
      </c>
      <c r="AJ29">
        <v>0.95960000000000001</v>
      </c>
      <c r="AK29">
        <v>0.95940000000000003</v>
      </c>
      <c r="AL29">
        <v>0.95920000000000005</v>
      </c>
      <c r="AM29">
        <v>0.95930000000000004</v>
      </c>
      <c r="AN29">
        <v>0.95889999999999997</v>
      </c>
      <c r="AO29">
        <v>0.96</v>
      </c>
      <c r="AP29">
        <v>0.96050000000000002</v>
      </c>
      <c r="AQ29">
        <v>0.96</v>
      </c>
      <c r="AR29">
        <v>0.9597</v>
      </c>
      <c r="AS29">
        <v>0.95979999999999999</v>
      </c>
      <c r="AT29">
        <v>0.96009999999999995</v>
      </c>
      <c r="AU29">
        <v>0.96020000000000005</v>
      </c>
      <c r="AV29">
        <v>0.96020000000000005</v>
      </c>
    </row>
    <row r="30" spans="1:48" x14ac:dyDescent="0.15">
      <c r="A30" t="s">
        <v>31</v>
      </c>
      <c r="B30">
        <v>0.86939999999999995</v>
      </c>
      <c r="C30">
        <v>0.86809999999999998</v>
      </c>
      <c r="D30">
        <v>0.86919999999999997</v>
      </c>
      <c r="E30">
        <v>0.86950000000000005</v>
      </c>
      <c r="F30">
        <v>0.86929999999999996</v>
      </c>
      <c r="G30">
        <v>0.86839999999999995</v>
      </c>
      <c r="H30">
        <v>0.86809999999999998</v>
      </c>
      <c r="I30">
        <v>0.86809999999999998</v>
      </c>
      <c r="J30">
        <v>0.87090000000000001</v>
      </c>
      <c r="K30">
        <v>0.86880000000000002</v>
      </c>
      <c r="L30">
        <v>0.86850000000000005</v>
      </c>
      <c r="M30">
        <v>0.86890000000000001</v>
      </c>
      <c r="N30">
        <v>0.86990000000000001</v>
      </c>
      <c r="O30">
        <v>0.87009999999999998</v>
      </c>
      <c r="P30">
        <v>0.86860000000000004</v>
      </c>
      <c r="Q30">
        <v>0.86980000000000002</v>
      </c>
      <c r="R30">
        <v>0.86970000000000003</v>
      </c>
      <c r="S30">
        <v>0.86980000000000002</v>
      </c>
      <c r="T30">
        <v>0.86980000000000002</v>
      </c>
      <c r="U30">
        <v>0.86970000000000003</v>
      </c>
      <c r="V30">
        <v>0.87009999999999998</v>
      </c>
      <c r="W30">
        <v>0.93730000000000002</v>
      </c>
      <c r="X30">
        <v>0.94840000000000002</v>
      </c>
      <c r="Y30">
        <v>0.94520000000000004</v>
      </c>
      <c r="Z30">
        <v>0.98089999999999999</v>
      </c>
      <c r="AA30">
        <v>0.98460000000000003</v>
      </c>
      <c r="AB30">
        <v>0.98540000000000005</v>
      </c>
      <c r="AC30">
        <v>0.98550000000000004</v>
      </c>
      <c r="AD30" t="s">
        <v>2</v>
      </c>
      <c r="AE30">
        <v>0.98660000000000003</v>
      </c>
      <c r="AF30">
        <v>0.98640000000000005</v>
      </c>
      <c r="AG30">
        <v>0.98599999999999999</v>
      </c>
      <c r="AH30">
        <v>0.95860000000000001</v>
      </c>
      <c r="AI30">
        <v>0.95899999999999996</v>
      </c>
      <c r="AJ30">
        <v>0.95950000000000002</v>
      </c>
      <c r="AK30">
        <v>0.95930000000000004</v>
      </c>
      <c r="AL30">
        <v>0.95909999999999995</v>
      </c>
      <c r="AM30">
        <v>0.95909999999999995</v>
      </c>
      <c r="AN30">
        <v>0.9587</v>
      </c>
      <c r="AO30">
        <v>0.96</v>
      </c>
      <c r="AP30">
        <v>0.96009999999999995</v>
      </c>
      <c r="AQ30">
        <v>0.95989999999999998</v>
      </c>
      <c r="AR30">
        <v>0.95950000000000002</v>
      </c>
      <c r="AS30">
        <v>0.95979999999999999</v>
      </c>
      <c r="AT30">
        <v>0.96009999999999995</v>
      </c>
      <c r="AU30">
        <v>0.96030000000000004</v>
      </c>
      <c r="AV30">
        <v>0.96</v>
      </c>
    </row>
    <row r="31" spans="1:48" x14ac:dyDescent="0.15">
      <c r="A31" t="s">
        <v>32</v>
      </c>
      <c r="B31">
        <v>0.86950000000000005</v>
      </c>
      <c r="C31">
        <v>0.86829999999999996</v>
      </c>
      <c r="D31">
        <v>0.86919999999999997</v>
      </c>
      <c r="E31">
        <v>0.86890000000000001</v>
      </c>
      <c r="F31">
        <v>0.86929999999999996</v>
      </c>
      <c r="G31">
        <v>0.86960000000000004</v>
      </c>
      <c r="H31">
        <v>0.86770000000000003</v>
      </c>
      <c r="I31">
        <v>0.8679</v>
      </c>
      <c r="J31">
        <v>0.87019999999999997</v>
      </c>
      <c r="K31">
        <v>0.86909999999999998</v>
      </c>
      <c r="L31">
        <v>0.86839999999999995</v>
      </c>
      <c r="M31">
        <v>0.86839999999999995</v>
      </c>
      <c r="N31">
        <v>0.86880000000000002</v>
      </c>
      <c r="O31">
        <v>0.86909999999999998</v>
      </c>
      <c r="P31">
        <v>0.86860000000000004</v>
      </c>
      <c r="Q31">
        <v>0.86819999999999997</v>
      </c>
      <c r="R31">
        <v>0.86809999999999998</v>
      </c>
      <c r="S31">
        <v>0.86809999999999998</v>
      </c>
      <c r="T31">
        <v>0.86809999999999998</v>
      </c>
      <c r="U31">
        <v>0.86809999999999998</v>
      </c>
      <c r="V31">
        <v>0.86850000000000005</v>
      </c>
      <c r="W31">
        <v>0.93689999999999996</v>
      </c>
      <c r="X31">
        <v>0.94830000000000003</v>
      </c>
      <c r="Y31">
        <v>0.94479999999999997</v>
      </c>
      <c r="Z31">
        <v>0.98129999999999995</v>
      </c>
      <c r="AA31">
        <v>0.98509999999999998</v>
      </c>
      <c r="AB31">
        <v>0.98609999999999998</v>
      </c>
      <c r="AC31">
        <v>0.98629999999999995</v>
      </c>
      <c r="AD31">
        <v>0.98660000000000003</v>
      </c>
      <c r="AE31" t="s">
        <v>2</v>
      </c>
      <c r="AF31">
        <v>0.98860000000000003</v>
      </c>
      <c r="AG31">
        <v>0.98839999999999995</v>
      </c>
      <c r="AH31">
        <v>0.95940000000000003</v>
      </c>
      <c r="AI31">
        <v>0.95940000000000003</v>
      </c>
      <c r="AJ31">
        <v>0.95930000000000004</v>
      </c>
      <c r="AK31">
        <v>0.95979999999999999</v>
      </c>
      <c r="AL31">
        <v>0.95940000000000003</v>
      </c>
      <c r="AM31">
        <v>0.95940000000000003</v>
      </c>
      <c r="AN31">
        <v>0.95920000000000005</v>
      </c>
      <c r="AO31">
        <v>0.96009999999999995</v>
      </c>
      <c r="AP31">
        <v>0.96009999999999995</v>
      </c>
      <c r="AQ31">
        <v>0.96040000000000003</v>
      </c>
      <c r="AR31">
        <v>0.96020000000000005</v>
      </c>
      <c r="AS31">
        <v>0.96020000000000005</v>
      </c>
      <c r="AT31">
        <v>0.96030000000000004</v>
      </c>
      <c r="AU31">
        <v>0.96030000000000004</v>
      </c>
      <c r="AV31">
        <v>0.96050000000000002</v>
      </c>
    </row>
    <row r="32" spans="1:48" x14ac:dyDescent="0.15">
      <c r="A32" t="s">
        <v>33</v>
      </c>
      <c r="B32">
        <v>0.86839999999999995</v>
      </c>
      <c r="C32">
        <v>0.86970000000000003</v>
      </c>
      <c r="D32">
        <v>0.8679</v>
      </c>
      <c r="E32">
        <v>0.86890000000000001</v>
      </c>
      <c r="F32">
        <v>0.86799999999999999</v>
      </c>
      <c r="G32">
        <v>0.86890000000000001</v>
      </c>
      <c r="H32">
        <v>0.86780000000000002</v>
      </c>
      <c r="I32">
        <v>0.86899999999999999</v>
      </c>
      <c r="J32">
        <v>0.86980000000000002</v>
      </c>
      <c r="K32">
        <v>0.86909999999999998</v>
      </c>
      <c r="L32">
        <v>0.86980000000000002</v>
      </c>
      <c r="M32">
        <v>0.86780000000000002</v>
      </c>
      <c r="N32">
        <v>0.86880000000000002</v>
      </c>
      <c r="O32">
        <v>0.87050000000000005</v>
      </c>
      <c r="P32">
        <v>0.86819999999999997</v>
      </c>
      <c r="Q32">
        <v>0.86799999999999999</v>
      </c>
      <c r="R32">
        <v>0.8679</v>
      </c>
      <c r="S32">
        <v>0.86799999999999999</v>
      </c>
      <c r="T32">
        <v>0.86799999999999999</v>
      </c>
      <c r="U32">
        <v>0.8679</v>
      </c>
      <c r="V32">
        <v>0.86819999999999997</v>
      </c>
      <c r="W32">
        <v>0.93659999999999999</v>
      </c>
      <c r="X32">
        <v>0.94799999999999995</v>
      </c>
      <c r="Y32">
        <v>0.94440000000000002</v>
      </c>
      <c r="Z32">
        <v>0.98109999999999997</v>
      </c>
      <c r="AA32">
        <v>0.98499999999999999</v>
      </c>
      <c r="AB32">
        <v>0.98550000000000004</v>
      </c>
      <c r="AC32">
        <v>0.98570000000000002</v>
      </c>
      <c r="AD32">
        <v>0.98640000000000005</v>
      </c>
      <c r="AE32">
        <v>0.98860000000000003</v>
      </c>
      <c r="AF32" t="s">
        <v>2</v>
      </c>
      <c r="AG32">
        <v>0.98780000000000001</v>
      </c>
      <c r="AH32">
        <v>0.95899999999999996</v>
      </c>
      <c r="AI32">
        <v>0.9587</v>
      </c>
      <c r="AJ32">
        <v>0.95889999999999997</v>
      </c>
      <c r="AK32">
        <v>0.95920000000000005</v>
      </c>
      <c r="AL32">
        <v>0.95879999999999999</v>
      </c>
      <c r="AM32">
        <v>0.95879999999999999</v>
      </c>
      <c r="AN32">
        <v>0.95889999999999997</v>
      </c>
      <c r="AO32">
        <v>0.9597</v>
      </c>
      <c r="AP32">
        <v>0.95989999999999998</v>
      </c>
      <c r="AQ32">
        <v>0.95989999999999998</v>
      </c>
      <c r="AR32">
        <v>0.9597</v>
      </c>
      <c r="AS32">
        <v>0.96</v>
      </c>
      <c r="AT32">
        <v>0.96</v>
      </c>
      <c r="AU32">
        <v>0.96020000000000005</v>
      </c>
      <c r="AV32">
        <v>0.96</v>
      </c>
    </row>
    <row r="33" spans="1:48" x14ac:dyDescent="0.15">
      <c r="A33" t="s">
        <v>34</v>
      </c>
      <c r="B33">
        <v>0.86919999999999997</v>
      </c>
      <c r="C33">
        <v>0.86809999999999998</v>
      </c>
      <c r="D33">
        <v>0.86809999999999998</v>
      </c>
      <c r="E33">
        <v>0.86890000000000001</v>
      </c>
      <c r="F33">
        <v>0.86829999999999996</v>
      </c>
      <c r="G33">
        <v>0.86899999999999999</v>
      </c>
      <c r="H33">
        <v>0.86970000000000003</v>
      </c>
      <c r="I33">
        <v>0.86780000000000002</v>
      </c>
      <c r="J33">
        <v>0.86950000000000005</v>
      </c>
      <c r="K33">
        <v>0.87019999999999997</v>
      </c>
      <c r="L33">
        <v>0.86890000000000001</v>
      </c>
      <c r="M33">
        <v>0.87019999999999997</v>
      </c>
      <c r="N33">
        <v>0.86850000000000005</v>
      </c>
      <c r="O33">
        <v>0.86899999999999999</v>
      </c>
      <c r="P33">
        <v>0.87009999999999998</v>
      </c>
      <c r="Q33">
        <v>0.86860000000000004</v>
      </c>
      <c r="R33">
        <v>0.86860000000000004</v>
      </c>
      <c r="S33">
        <v>0.86860000000000004</v>
      </c>
      <c r="T33">
        <v>0.86860000000000004</v>
      </c>
      <c r="U33">
        <v>0.86860000000000004</v>
      </c>
      <c r="V33">
        <v>0.86909999999999998</v>
      </c>
      <c r="W33">
        <v>0.93720000000000003</v>
      </c>
      <c r="X33">
        <v>0.94820000000000004</v>
      </c>
      <c r="Y33">
        <v>0.9446</v>
      </c>
      <c r="Z33">
        <v>0.98109999999999997</v>
      </c>
      <c r="AA33">
        <v>0.98509999999999998</v>
      </c>
      <c r="AB33">
        <v>0.98550000000000004</v>
      </c>
      <c r="AC33">
        <v>0.98580000000000001</v>
      </c>
      <c r="AD33">
        <v>0.98599999999999999</v>
      </c>
      <c r="AE33">
        <v>0.98839999999999995</v>
      </c>
      <c r="AF33">
        <v>0.98780000000000001</v>
      </c>
      <c r="AG33" t="s">
        <v>2</v>
      </c>
      <c r="AH33">
        <v>0.9587</v>
      </c>
      <c r="AI33">
        <v>0.95899999999999996</v>
      </c>
      <c r="AJ33">
        <v>0.95930000000000004</v>
      </c>
      <c r="AK33">
        <v>0.95920000000000005</v>
      </c>
      <c r="AL33">
        <v>0.95899999999999996</v>
      </c>
      <c r="AM33">
        <v>0.95899999999999996</v>
      </c>
      <c r="AN33">
        <v>0.95879999999999999</v>
      </c>
      <c r="AO33">
        <v>0.96</v>
      </c>
      <c r="AP33">
        <v>0.95950000000000002</v>
      </c>
      <c r="AQ33">
        <v>0.95989999999999998</v>
      </c>
      <c r="AR33">
        <v>0.95950000000000002</v>
      </c>
      <c r="AS33">
        <v>0.95989999999999998</v>
      </c>
      <c r="AT33">
        <v>0.96020000000000005</v>
      </c>
      <c r="AU33">
        <v>0.96020000000000005</v>
      </c>
      <c r="AV33">
        <v>0.96009999999999995</v>
      </c>
    </row>
    <row r="34" spans="1:48" x14ac:dyDescent="0.15">
      <c r="A34" t="s">
        <v>35</v>
      </c>
      <c r="B34">
        <v>0.86950000000000005</v>
      </c>
      <c r="C34">
        <v>0.86829999999999996</v>
      </c>
      <c r="D34">
        <v>0.86909999999999998</v>
      </c>
      <c r="E34">
        <v>0.87</v>
      </c>
      <c r="F34">
        <v>0.86929999999999996</v>
      </c>
      <c r="G34">
        <v>0.86909999999999998</v>
      </c>
      <c r="H34">
        <v>0.86890000000000001</v>
      </c>
      <c r="I34">
        <v>0.8679</v>
      </c>
      <c r="J34">
        <v>0.87090000000000001</v>
      </c>
      <c r="K34">
        <v>0.86970000000000003</v>
      </c>
      <c r="L34">
        <v>0.86899999999999999</v>
      </c>
      <c r="M34">
        <v>0.86939999999999995</v>
      </c>
      <c r="N34">
        <v>0.86990000000000001</v>
      </c>
      <c r="O34">
        <v>0.86950000000000005</v>
      </c>
      <c r="P34">
        <v>0.86950000000000005</v>
      </c>
      <c r="Q34">
        <v>0.86990000000000001</v>
      </c>
      <c r="R34">
        <v>0.86990000000000001</v>
      </c>
      <c r="S34">
        <v>0.86990000000000001</v>
      </c>
      <c r="T34">
        <v>0.86990000000000001</v>
      </c>
      <c r="U34">
        <v>0.86990000000000001</v>
      </c>
      <c r="V34">
        <v>0.87019999999999997</v>
      </c>
      <c r="W34">
        <v>0.93389999999999995</v>
      </c>
      <c r="X34">
        <v>0.94710000000000005</v>
      </c>
      <c r="Y34">
        <v>0.94630000000000003</v>
      </c>
      <c r="Z34">
        <v>0.95889999999999997</v>
      </c>
      <c r="AA34">
        <v>0.95889999999999997</v>
      </c>
      <c r="AB34">
        <v>0.95920000000000005</v>
      </c>
      <c r="AC34">
        <v>0.95950000000000002</v>
      </c>
      <c r="AD34">
        <v>0.95860000000000001</v>
      </c>
      <c r="AE34">
        <v>0.95940000000000003</v>
      </c>
      <c r="AF34">
        <v>0.95899999999999996</v>
      </c>
      <c r="AG34">
        <v>0.9587</v>
      </c>
      <c r="AH34" t="s">
        <v>2</v>
      </c>
      <c r="AI34">
        <v>0.99119999999999997</v>
      </c>
      <c r="AJ34">
        <v>0.99</v>
      </c>
      <c r="AK34">
        <v>0.99099999999999999</v>
      </c>
      <c r="AL34">
        <v>0.9909</v>
      </c>
      <c r="AM34">
        <v>0.99099999999999999</v>
      </c>
      <c r="AN34">
        <v>0.99060000000000004</v>
      </c>
      <c r="AO34">
        <v>0.97850000000000004</v>
      </c>
      <c r="AP34">
        <v>0.9788</v>
      </c>
      <c r="AQ34">
        <v>0.97909999999999997</v>
      </c>
      <c r="AR34">
        <v>0.97889999999999999</v>
      </c>
      <c r="AS34">
        <v>0.97860000000000003</v>
      </c>
      <c r="AT34">
        <v>0.97960000000000003</v>
      </c>
      <c r="AU34">
        <v>0.97899999999999998</v>
      </c>
      <c r="AV34">
        <v>0.97899999999999998</v>
      </c>
    </row>
    <row r="35" spans="1:48" x14ac:dyDescent="0.15">
      <c r="A35" t="s">
        <v>36</v>
      </c>
      <c r="B35">
        <v>0.86829999999999996</v>
      </c>
      <c r="C35">
        <v>0.8679</v>
      </c>
      <c r="D35">
        <v>0.86880000000000002</v>
      </c>
      <c r="E35">
        <v>0.86899999999999999</v>
      </c>
      <c r="F35">
        <v>0.86819999999999997</v>
      </c>
      <c r="G35">
        <v>0.86860000000000004</v>
      </c>
      <c r="H35">
        <v>0.86850000000000005</v>
      </c>
      <c r="I35">
        <v>0.86780000000000002</v>
      </c>
      <c r="J35">
        <v>0.86939999999999995</v>
      </c>
      <c r="K35">
        <v>0.86829999999999996</v>
      </c>
      <c r="L35">
        <v>0.86819999999999997</v>
      </c>
      <c r="M35">
        <v>0.86819999999999997</v>
      </c>
      <c r="N35">
        <v>0.86899999999999999</v>
      </c>
      <c r="O35">
        <v>0.86980000000000002</v>
      </c>
      <c r="P35">
        <v>0.86809999999999998</v>
      </c>
      <c r="Q35">
        <v>0.86939999999999995</v>
      </c>
      <c r="R35">
        <v>0.86929999999999996</v>
      </c>
      <c r="S35">
        <v>0.86939999999999995</v>
      </c>
      <c r="T35">
        <v>0.86929999999999996</v>
      </c>
      <c r="U35">
        <v>0.86929999999999996</v>
      </c>
      <c r="V35">
        <v>0.86970000000000003</v>
      </c>
      <c r="W35">
        <v>0.93340000000000001</v>
      </c>
      <c r="X35">
        <v>0.94730000000000003</v>
      </c>
      <c r="Y35">
        <v>0.94650000000000001</v>
      </c>
      <c r="Z35">
        <v>0.95889999999999997</v>
      </c>
      <c r="AA35">
        <v>0.95889999999999997</v>
      </c>
      <c r="AB35">
        <v>0.95889999999999997</v>
      </c>
      <c r="AC35">
        <v>0.95940000000000003</v>
      </c>
      <c r="AD35">
        <v>0.95899999999999996</v>
      </c>
      <c r="AE35">
        <v>0.95940000000000003</v>
      </c>
      <c r="AF35">
        <v>0.9587</v>
      </c>
      <c r="AG35">
        <v>0.95899999999999996</v>
      </c>
      <c r="AH35">
        <v>0.99119999999999997</v>
      </c>
      <c r="AI35" t="s">
        <v>2</v>
      </c>
      <c r="AJ35">
        <v>0.99099999999999999</v>
      </c>
      <c r="AK35">
        <v>0.99139999999999995</v>
      </c>
      <c r="AL35">
        <v>0.99129999999999996</v>
      </c>
      <c r="AM35">
        <v>0.99129999999999996</v>
      </c>
      <c r="AN35">
        <v>0.99099999999999999</v>
      </c>
      <c r="AO35">
        <v>0.97829999999999995</v>
      </c>
      <c r="AP35">
        <v>0.9788</v>
      </c>
      <c r="AQ35">
        <v>0.97850000000000004</v>
      </c>
      <c r="AR35">
        <v>0.97860000000000003</v>
      </c>
      <c r="AS35">
        <v>0.97860000000000003</v>
      </c>
      <c r="AT35">
        <v>0.97899999999999998</v>
      </c>
      <c r="AU35">
        <v>0.97919999999999996</v>
      </c>
      <c r="AV35">
        <v>0.9788</v>
      </c>
    </row>
    <row r="36" spans="1:48" x14ac:dyDescent="0.15">
      <c r="A36" t="s">
        <v>37</v>
      </c>
      <c r="B36">
        <v>0.87050000000000005</v>
      </c>
      <c r="C36">
        <v>0.86919999999999997</v>
      </c>
      <c r="D36">
        <v>0.86909999999999998</v>
      </c>
      <c r="E36">
        <v>0.86919999999999997</v>
      </c>
      <c r="F36">
        <v>0.86860000000000004</v>
      </c>
      <c r="G36">
        <v>0.86960000000000004</v>
      </c>
      <c r="H36">
        <v>0.87050000000000005</v>
      </c>
      <c r="I36">
        <v>0.86809999999999998</v>
      </c>
      <c r="J36">
        <v>0.87070000000000003</v>
      </c>
      <c r="K36">
        <v>0.87050000000000005</v>
      </c>
      <c r="L36">
        <v>0.86899999999999999</v>
      </c>
      <c r="M36">
        <v>0.87070000000000003</v>
      </c>
      <c r="N36">
        <v>0.86939999999999995</v>
      </c>
      <c r="O36">
        <v>0.87009999999999998</v>
      </c>
      <c r="P36">
        <v>0.87119999999999997</v>
      </c>
      <c r="Q36">
        <v>0.86919999999999997</v>
      </c>
      <c r="R36">
        <v>0.86909999999999998</v>
      </c>
      <c r="S36">
        <v>0.86919999999999997</v>
      </c>
      <c r="T36">
        <v>0.86919999999999997</v>
      </c>
      <c r="U36">
        <v>0.86909999999999998</v>
      </c>
      <c r="V36">
        <v>0.86939999999999995</v>
      </c>
      <c r="W36">
        <v>0.93430000000000002</v>
      </c>
      <c r="X36">
        <v>0.94730000000000003</v>
      </c>
      <c r="Y36">
        <v>0.9466</v>
      </c>
      <c r="Z36">
        <v>0.95899999999999996</v>
      </c>
      <c r="AA36">
        <v>0.95920000000000005</v>
      </c>
      <c r="AB36">
        <v>0.95879999999999999</v>
      </c>
      <c r="AC36">
        <v>0.95960000000000001</v>
      </c>
      <c r="AD36">
        <v>0.95950000000000002</v>
      </c>
      <c r="AE36">
        <v>0.95930000000000004</v>
      </c>
      <c r="AF36">
        <v>0.95889999999999997</v>
      </c>
      <c r="AG36">
        <v>0.95930000000000004</v>
      </c>
      <c r="AH36">
        <v>0.99</v>
      </c>
      <c r="AI36">
        <v>0.99099999999999999</v>
      </c>
      <c r="AJ36" t="s">
        <v>2</v>
      </c>
      <c r="AK36">
        <v>0.99119999999999997</v>
      </c>
      <c r="AL36">
        <v>0.99099999999999999</v>
      </c>
      <c r="AM36">
        <v>0.99109999999999998</v>
      </c>
      <c r="AN36">
        <v>0.99060000000000004</v>
      </c>
      <c r="AO36">
        <v>0.97829999999999995</v>
      </c>
      <c r="AP36">
        <v>0.97829999999999995</v>
      </c>
      <c r="AQ36">
        <v>0.97870000000000001</v>
      </c>
      <c r="AR36">
        <v>0.97850000000000004</v>
      </c>
      <c r="AS36">
        <v>0.97850000000000004</v>
      </c>
      <c r="AT36">
        <v>0.97870000000000001</v>
      </c>
      <c r="AU36">
        <v>0.9788</v>
      </c>
      <c r="AV36">
        <v>0.97860000000000003</v>
      </c>
    </row>
    <row r="37" spans="1:48" x14ac:dyDescent="0.15">
      <c r="A37" t="s">
        <v>38</v>
      </c>
      <c r="B37">
        <v>0.86950000000000005</v>
      </c>
      <c r="C37">
        <v>0.87009999999999998</v>
      </c>
      <c r="D37">
        <v>0.86899999999999999</v>
      </c>
      <c r="E37">
        <v>0.87050000000000005</v>
      </c>
      <c r="F37">
        <v>0.86919999999999997</v>
      </c>
      <c r="G37">
        <v>0.87019999999999997</v>
      </c>
      <c r="H37">
        <v>0.87029999999999996</v>
      </c>
      <c r="I37">
        <v>0.86909999999999998</v>
      </c>
      <c r="J37">
        <v>0.87429999999999997</v>
      </c>
      <c r="K37">
        <v>0.87090000000000001</v>
      </c>
      <c r="L37">
        <v>0.873</v>
      </c>
      <c r="M37">
        <v>0.86950000000000005</v>
      </c>
      <c r="N37">
        <v>0.87329999999999997</v>
      </c>
      <c r="O37">
        <v>0.87229999999999996</v>
      </c>
      <c r="P37">
        <v>0.87050000000000005</v>
      </c>
      <c r="Q37">
        <v>0.86890000000000001</v>
      </c>
      <c r="R37">
        <v>0.86880000000000002</v>
      </c>
      <c r="S37">
        <v>0.86890000000000001</v>
      </c>
      <c r="T37">
        <v>0.86890000000000001</v>
      </c>
      <c r="U37">
        <v>0.86880000000000002</v>
      </c>
      <c r="V37">
        <v>0.86960000000000004</v>
      </c>
      <c r="W37">
        <v>0.93369999999999997</v>
      </c>
      <c r="X37">
        <v>0.94750000000000001</v>
      </c>
      <c r="Y37">
        <v>0.9476</v>
      </c>
      <c r="Z37">
        <v>0.95920000000000005</v>
      </c>
      <c r="AA37">
        <v>0.95909999999999995</v>
      </c>
      <c r="AB37">
        <v>0.95930000000000004</v>
      </c>
      <c r="AC37">
        <v>0.95940000000000003</v>
      </c>
      <c r="AD37">
        <v>0.95930000000000004</v>
      </c>
      <c r="AE37">
        <v>0.95979999999999999</v>
      </c>
      <c r="AF37">
        <v>0.95920000000000005</v>
      </c>
      <c r="AG37">
        <v>0.95920000000000005</v>
      </c>
      <c r="AH37">
        <v>0.99099999999999999</v>
      </c>
      <c r="AI37">
        <v>0.99139999999999995</v>
      </c>
      <c r="AJ37">
        <v>0.99119999999999997</v>
      </c>
      <c r="AK37" t="s">
        <v>2</v>
      </c>
      <c r="AL37">
        <v>0.99919999999999998</v>
      </c>
      <c r="AM37">
        <v>0.99919999999999998</v>
      </c>
      <c r="AN37">
        <v>0.999</v>
      </c>
      <c r="AO37">
        <v>0.97809999999999997</v>
      </c>
      <c r="AP37">
        <v>0.97870000000000001</v>
      </c>
      <c r="AQ37">
        <v>0.97899999999999998</v>
      </c>
      <c r="AR37">
        <v>0.97860000000000003</v>
      </c>
      <c r="AS37">
        <v>0.97899999999999998</v>
      </c>
      <c r="AT37">
        <v>0.97919999999999996</v>
      </c>
      <c r="AU37">
        <v>0.97889999999999999</v>
      </c>
      <c r="AV37">
        <v>0.97899999999999998</v>
      </c>
    </row>
    <row r="38" spans="1:48" x14ac:dyDescent="0.15">
      <c r="A38" t="s">
        <v>39</v>
      </c>
      <c r="B38">
        <v>0.86899999999999999</v>
      </c>
      <c r="C38">
        <v>0.87160000000000004</v>
      </c>
      <c r="D38">
        <v>0.86899999999999999</v>
      </c>
      <c r="E38">
        <v>0.871</v>
      </c>
      <c r="F38">
        <v>0.86929999999999996</v>
      </c>
      <c r="G38">
        <v>0.87109999999999999</v>
      </c>
      <c r="H38">
        <v>0.87009999999999998</v>
      </c>
      <c r="I38">
        <v>0.86899999999999999</v>
      </c>
      <c r="J38">
        <v>0.874</v>
      </c>
      <c r="K38">
        <v>0.87109999999999999</v>
      </c>
      <c r="L38">
        <v>0.87239999999999995</v>
      </c>
      <c r="M38">
        <v>0.86929999999999996</v>
      </c>
      <c r="N38">
        <v>0.87280000000000002</v>
      </c>
      <c r="O38">
        <v>0.87080000000000002</v>
      </c>
      <c r="P38">
        <v>0.87119999999999997</v>
      </c>
      <c r="Q38">
        <v>0.86960000000000004</v>
      </c>
      <c r="R38">
        <v>0.86950000000000005</v>
      </c>
      <c r="S38">
        <v>0.86960000000000004</v>
      </c>
      <c r="T38">
        <v>0.86960000000000004</v>
      </c>
      <c r="U38">
        <v>0.86950000000000005</v>
      </c>
      <c r="V38">
        <v>0.87009999999999998</v>
      </c>
      <c r="W38">
        <v>0.93369999999999997</v>
      </c>
      <c r="X38">
        <v>0.94720000000000004</v>
      </c>
      <c r="Y38">
        <v>0.94740000000000002</v>
      </c>
      <c r="Z38">
        <v>0.95899999999999996</v>
      </c>
      <c r="AA38">
        <v>0.95889999999999997</v>
      </c>
      <c r="AB38">
        <v>0.95889999999999997</v>
      </c>
      <c r="AC38">
        <v>0.95920000000000005</v>
      </c>
      <c r="AD38">
        <v>0.95909999999999995</v>
      </c>
      <c r="AE38">
        <v>0.95940000000000003</v>
      </c>
      <c r="AF38">
        <v>0.95879999999999999</v>
      </c>
      <c r="AG38">
        <v>0.95899999999999996</v>
      </c>
      <c r="AH38">
        <v>0.9909</v>
      </c>
      <c r="AI38">
        <v>0.99129999999999996</v>
      </c>
      <c r="AJ38">
        <v>0.99099999999999999</v>
      </c>
      <c r="AK38">
        <v>0.99919999999999998</v>
      </c>
      <c r="AL38" t="s">
        <v>2</v>
      </c>
      <c r="AM38">
        <v>0.99990000000000001</v>
      </c>
      <c r="AN38">
        <v>0.99960000000000004</v>
      </c>
      <c r="AO38">
        <v>0.97819999999999996</v>
      </c>
      <c r="AP38">
        <v>0.97860000000000003</v>
      </c>
      <c r="AQ38">
        <v>0.9788</v>
      </c>
      <c r="AR38">
        <v>0.97860000000000003</v>
      </c>
      <c r="AS38">
        <v>0.97889999999999999</v>
      </c>
      <c r="AT38">
        <v>0.97909999999999997</v>
      </c>
      <c r="AU38">
        <v>0.97889999999999999</v>
      </c>
      <c r="AV38">
        <v>0.9788</v>
      </c>
    </row>
    <row r="39" spans="1:48" x14ac:dyDescent="0.15">
      <c r="A39" t="s">
        <v>40</v>
      </c>
      <c r="B39">
        <v>0.86909999999999998</v>
      </c>
      <c r="C39">
        <v>0.87139999999999995</v>
      </c>
      <c r="D39">
        <v>0.86919999999999997</v>
      </c>
      <c r="E39">
        <v>0.871</v>
      </c>
      <c r="F39">
        <v>0.86950000000000005</v>
      </c>
      <c r="G39">
        <v>0.871</v>
      </c>
      <c r="H39">
        <v>0.87009999999999998</v>
      </c>
      <c r="I39">
        <v>0.86890000000000001</v>
      </c>
      <c r="J39">
        <v>0.87419999999999998</v>
      </c>
      <c r="K39">
        <v>0.87109999999999999</v>
      </c>
      <c r="L39">
        <v>0.87250000000000005</v>
      </c>
      <c r="M39">
        <v>0.86939999999999995</v>
      </c>
      <c r="N39">
        <v>0.87280000000000002</v>
      </c>
      <c r="O39">
        <v>0.87070000000000003</v>
      </c>
      <c r="P39">
        <v>0.87129999999999996</v>
      </c>
      <c r="Q39">
        <v>0.86960000000000004</v>
      </c>
      <c r="R39">
        <v>0.86960000000000004</v>
      </c>
      <c r="S39">
        <v>0.86960000000000004</v>
      </c>
      <c r="T39">
        <v>0.86960000000000004</v>
      </c>
      <c r="U39">
        <v>0.86950000000000005</v>
      </c>
      <c r="V39">
        <v>0.87029999999999996</v>
      </c>
      <c r="W39">
        <v>0.93369999999999997</v>
      </c>
      <c r="X39">
        <v>0.94720000000000004</v>
      </c>
      <c r="Y39">
        <v>0.94750000000000001</v>
      </c>
      <c r="Z39">
        <v>0.95899999999999996</v>
      </c>
      <c r="AA39">
        <v>0.95889999999999997</v>
      </c>
      <c r="AB39">
        <v>0.95889999999999997</v>
      </c>
      <c r="AC39">
        <v>0.95930000000000004</v>
      </c>
      <c r="AD39">
        <v>0.95909999999999995</v>
      </c>
      <c r="AE39">
        <v>0.95940000000000003</v>
      </c>
      <c r="AF39">
        <v>0.95879999999999999</v>
      </c>
      <c r="AG39">
        <v>0.95899999999999996</v>
      </c>
      <c r="AH39">
        <v>0.99099999999999999</v>
      </c>
      <c r="AI39">
        <v>0.99129999999999996</v>
      </c>
      <c r="AJ39">
        <v>0.99109999999999998</v>
      </c>
      <c r="AK39">
        <v>0.99919999999999998</v>
      </c>
      <c r="AL39">
        <v>0.99990000000000001</v>
      </c>
      <c r="AM39" t="s">
        <v>2</v>
      </c>
      <c r="AN39">
        <v>0.99970000000000003</v>
      </c>
      <c r="AO39">
        <v>0.97819999999999996</v>
      </c>
      <c r="AP39">
        <v>0.97860000000000003</v>
      </c>
      <c r="AQ39">
        <v>0.9788</v>
      </c>
      <c r="AR39">
        <v>0.97860000000000003</v>
      </c>
      <c r="AS39">
        <v>0.97889999999999999</v>
      </c>
      <c r="AT39">
        <v>0.97909999999999997</v>
      </c>
      <c r="AU39">
        <v>0.97899999999999998</v>
      </c>
      <c r="AV39">
        <v>0.9788</v>
      </c>
    </row>
    <row r="40" spans="1:48" x14ac:dyDescent="0.15">
      <c r="A40" t="s">
        <v>41</v>
      </c>
      <c r="B40">
        <v>0.87150000000000005</v>
      </c>
      <c r="C40">
        <v>0.87370000000000003</v>
      </c>
      <c r="D40">
        <v>0.87129999999999996</v>
      </c>
      <c r="E40">
        <v>0.87390000000000001</v>
      </c>
      <c r="F40">
        <v>0.87180000000000002</v>
      </c>
      <c r="G40">
        <v>0.87390000000000001</v>
      </c>
      <c r="H40">
        <v>0.87250000000000005</v>
      </c>
      <c r="I40">
        <v>0.87119999999999997</v>
      </c>
      <c r="J40">
        <v>0.87709999999999999</v>
      </c>
      <c r="K40">
        <v>0.87350000000000005</v>
      </c>
      <c r="L40">
        <v>0.87529999999999997</v>
      </c>
      <c r="M40">
        <v>0.87180000000000002</v>
      </c>
      <c r="N40">
        <v>0.87649999999999995</v>
      </c>
      <c r="O40">
        <v>0.87350000000000005</v>
      </c>
      <c r="P40">
        <v>0.87409999999999999</v>
      </c>
      <c r="Q40">
        <v>0.87190000000000001</v>
      </c>
      <c r="R40">
        <v>0.87180000000000002</v>
      </c>
      <c r="S40">
        <v>0.87180000000000002</v>
      </c>
      <c r="T40">
        <v>0.87190000000000001</v>
      </c>
      <c r="U40">
        <v>0.87170000000000003</v>
      </c>
      <c r="V40">
        <v>0.87239999999999995</v>
      </c>
      <c r="W40">
        <v>0.93340000000000001</v>
      </c>
      <c r="X40">
        <v>0.94699999999999995</v>
      </c>
      <c r="Y40">
        <v>0.94740000000000002</v>
      </c>
      <c r="Z40">
        <v>0.95879999999999999</v>
      </c>
      <c r="AA40">
        <v>0.95860000000000001</v>
      </c>
      <c r="AB40">
        <v>0.95860000000000001</v>
      </c>
      <c r="AC40">
        <v>0.95889999999999997</v>
      </c>
      <c r="AD40">
        <v>0.9587</v>
      </c>
      <c r="AE40">
        <v>0.95920000000000005</v>
      </c>
      <c r="AF40">
        <v>0.95889999999999997</v>
      </c>
      <c r="AG40">
        <v>0.95879999999999999</v>
      </c>
      <c r="AH40">
        <v>0.99060000000000004</v>
      </c>
      <c r="AI40">
        <v>0.99099999999999999</v>
      </c>
      <c r="AJ40">
        <v>0.99060000000000004</v>
      </c>
      <c r="AK40">
        <v>0.999</v>
      </c>
      <c r="AL40">
        <v>0.99960000000000004</v>
      </c>
      <c r="AM40">
        <v>0.99970000000000003</v>
      </c>
      <c r="AN40" t="s">
        <v>2</v>
      </c>
      <c r="AO40">
        <v>0.97789999999999999</v>
      </c>
      <c r="AP40">
        <v>0.97840000000000005</v>
      </c>
      <c r="AQ40">
        <v>0.97860000000000003</v>
      </c>
      <c r="AR40">
        <v>0.97829999999999995</v>
      </c>
      <c r="AS40">
        <v>0.97850000000000004</v>
      </c>
      <c r="AT40">
        <v>0.97889999999999999</v>
      </c>
      <c r="AU40">
        <v>0.9788</v>
      </c>
      <c r="AV40">
        <v>0.97860000000000003</v>
      </c>
    </row>
    <row r="41" spans="1:48" x14ac:dyDescent="0.15">
      <c r="A41" t="s">
        <v>42</v>
      </c>
      <c r="B41">
        <v>0.8679</v>
      </c>
      <c r="C41">
        <v>0.86839999999999995</v>
      </c>
      <c r="D41">
        <v>0.86880000000000002</v>
      </c>
      <c r="E41">
        <v>0.86909999999999998</v>
      </c>
      <c r="F41">
        <v>0.86829999999999996</v>
      </c>
      <c r="G41">
        <v>0.87050000000000005</v>
      </c>
      <c r="H41">
        <v>0.86880000000000002</v>
      </c>
      <c r="I41">
        <v>0.86809999999999998</v>
      </c>
      <c r="J41">
        <v>0.86839999999999995</v>
      </c>
      <c r="K41">
        <v>0.86919999999999997</v>
      </c>
      <c r="L41">
        <v>0.86860000000000004</v>
      </c>
      <c r="M41">
        <v>0.86829999999999996</v>
      </c>
      <c r="N41">
        <v>0.86960000000000004</v>
      </c>
      <c r="O41">
        <v>0.87139999999999995</v>
      </c>
      <c r="P41">
        <v>0.86870000000000003</v>
      </c>
      <c r="Q41">
        <v>0.86880000000000002</v>
      </c>
      <c r="R41">
        <v>0.86870000000000003</v>
      </c>
      <c r="S41">
        <v>0.86880000000000002</v>
      </c>
      <c r="T41">
        <v>0.86870000000000003</v>
      </c>
      <c r="U41">
        <v>0.86870000000000003</v>
      </c>
      <c r="V41">
        <v>0.86899999999999999</v>
      </c>
      <c r="W41">
        <v>0.9335</v>
      </c>
      <c r="X41">
        <v>0.95030000000000003</v>
      </c>
      <c r="Y41">
        <v>0.94869999999999999</v>
      </c>
      <c r="Z41">
        <v>0.96</v>
      </c>
      <c r="AA41">
        <v>0.95960000000000001</v>
      </c>
      <c r="AB41">
        <v>0.95960000000000001</v>
      </c>
      <c r="AC41">
        <v>0.96</v>
      </c>
      <c r="AD41">
        <v>0.96</v>
      </c>
      <c r="AE41">
        <v>0.96009999999999995</v>
      </c>
      <c r="AF41">
        <v>0.9597</v>
      </c>
      <c r="AG41">
        <v>0.96</v>
      </c>
      <c r="AH41">
        <v>0.97850000000000004</v>
      </c>
      <c r="AI41">
        <v>0.97829999999999995</v>
      </c>
      <c r="AJ41">
        <v>0.97829999999999995</v>
      </c>
      <c r="AK41">
        <v>0.97809999999999997</v>
      </c>
      <c r="AL41">
        <v>0.97819999999999996</v>
      </c>
      <c r="AM41">
        <v>0.97819999999999996</v>
      </c>
      <c r="AN41">
        <v>0.97789999999999999</v>
      </c>
      <c r="AO41" t="s">
        <v>2</v>
      </c>
      <c r="AP41">
        <v>0.98060000000000003</v>
      </c>
      <c r="AQ41">
        <v>0.98050000000000004</v>
      </c>
      <c r="AR41">
        <v>0.98009999999999997</v>
      </c>
      <c r="AS41">
        <v>0.98009999999999997</v>
      </c>
      <c r="AT41">
        <v>0.98099999999999998</v>
      </c>
      <c r="AU41">
        <v>0.98050000000000004</v>
      </c>
      <c r="AV41">
        <v>0.98060000000000003</v>
      </c>
    </row>
    <row r="42" spans="1:48" x14ac:dyDescent="0.15">
      <c r="A42" t="s">
        <v>43</v>
      </c>
      <c r="B42">
        <v>0.87050000000000005</v>
      </c>
      <c r="C42">
        <v>0.87050000000000005</v>
      </c>
      <c r="D42">
        <v>0.87</v>
      </c>
      <c r="E42">
        <v>0.87329999999999997</v>
      </c>
      <c r="F42">
        <v>0.86950000000000005</v>
      </c>
      <c r="G42">
        <v>0.86990000000000001</v>
      </c>
      <c r="H42">
        <v>0.87229999999999996</v>
      </c>
      <c r="I42">
        <v>0.86809999999999998</v>
      </c>
      <c r="J42">
        <v>0.86990000000000001</v>
      </c>
      <c r="K42">
        <v>0.87350000000000005</v>
      </c>
      <c r="L42">
        <v>0.87029999999999996</v>
      </c>
      <c r="M42">
        <v>0.86990000000000001</v>
      </c>
      <c r="N42">
        <v>0.86950000000000005</v>
      </c>
      <c r="O42">
        <v>0.86950000000000005</v>
      </c>
      <c r="P42">
        <v>0.87529999999999997</v>
      </c>
      <c r="Q42">
        <v>0.86819999999999997</v>
      </c>
      <c r="R42">
        <v>0.86819999999999997</v>
      </c>
      <c r="S42">
        <v>0.86819999999999997</v>
      </c>
      <c r="T42">
        <v>0.86829999999999996</v>
      </c>
      <c r="U42">
        <v>0.86819999999999997</v>
      </c>
      <c r="V42">
        <v>0.86839999999999995</v>
      </c>
      <c r="W42">
        <v>0.93410000000000004</v>
      </c>
      <c r="X42">
        <v>0.94979999999999998</v>
      </c>
      <c r="Y42">
        <v>0.94850000000000001</v>
      </c>
      <c r="Z42">
        <v>0.96060000000000001</v>
      </c>
      <c r="AA42">
        <v>0.96</v>
      </c>
      <c r="AB42">
        <v>0.95989999999999998</v>
      </c>
      <c r="AC42">
        <v>0.96050000000000002</v>
      </c>
      <c r="AD42">
        <v>0.96009999999999995</v>
      </c>
      <c r="AE42">
        <v>0.96009999999999995</v>
      </c>
      <c r="AF42">
        <v>0.95989999999999998</v>
      </c>
      <c r="AG42">
        <v>0.95950000000000002</v>
      </c>
      <c r="AH42">
        <v>0.9788</v>
      </c>
      <c r="AI42">
        <v>0.9788</v>
      </c>
      <c r="AJ42">
        <v>0.97829999999999995</v>
      </c>
      <c r="AK42">
        <v>0.97870000000000001</v>
      </c>
      <c r="AL42">
        <v>0.97860000000000003</v>
      </c>
      <c r="AM42">
        <v>0.97860000000000003</v>
      </c>
      <c r="AN42">
        <v>0.97840000000000005</v>
      </c>
      <c r="AO42">
        <v>0.98060000000000003</v>
      </c>
      <c r="AP42" t="s">
        <v>2</v>
      </c>
      <c r="AQ42">
        <v>0.98229999999999995</v>
      </c>
      <c r="AR42">
        <v>0.98080000000000001</v>
      </c>
      <c r="AS42">
        <v>0.98119999999999996</v>
      </c>
      <c r="AT42">
        <v>0.98109999999999997</v>
      </c>
      <c r="AU42">
        <v>0.98109999999999997</v>
      </c>
      <c r="AV42">
        <v>0.98109999999999997</v>
      </c>
    </row>
    <row r="43" spans="1:48" x14ac:dyDescent="0.15">
      <c r="A43" t="s">
        <v>44</v>
      </c>
      <c r="B43">
        <v>0.86850000000000005</v>
      </c>
      <c r="C43">
        <v>0.86819999999999997</v>
      </c>
      <c r="D43">
        <v>0.86880000000000002</v>
      </c>
      <c r="E43">
        <v>0.86880000000000002</v>
      </c>
      <c r="F43">
        <v>0.86799999999999999</v>
      </c>
      <c r="G43">
        <v>0.86870000000000003</v>
      </c>
      <c r="H43">
        <v>0.86709999999999998</v>
      </c>
      <c r="I43">
        <v>0.86739999999999995</v>
      </c>
      <c r="J43">
        <v>0.86939999999999995</v>
      </c>
      <c r="K43">
        <v>0.86860000000000004</v>
      </c>
      <c r="L43">
        <v>0.86870000000000003</v>
      </c>
      <c r="M43">
        <v>0.86809999999999998</v>
      </c>
      <c r="N43">
        <v>0.86860000000000004</v>
      </c>
      <c r="O43">
        <v>0.87039999999999995</v>
      </c>
      <c r="P43">
        <v>0.86819999999999997</v>
      </c>
      <c r="Q43">
        <v>0.86880000000000002</v>
      </c>
      <c r="R43">
        <v>0.86870000000000003</v>
      </c>
      <c r="S43">
        <v>0.86880000000000002</v>
      </c>
      <c r="T43">
        <v>0.86870000000000003</v>
      </c>
      <c r="U43">
        <v>0.86870000000000003</v>
      </c>
      <c r="V43">
        <v>0.86919999999999997</v>
      </c>
      <c r="W43">
        <v>0.93369999999999997</v>
      </c>
      <c r="X43">
        <v>0.94989999999999997</v>
      </c>
      <c r="Y43">
        <v>0.94879999999999998</v>
      </c>
      <c r="Z43">
        <v>0.96020000000000005</v>
      </c>
      <c r="AA43">
        <v>0.9597</v>
      </c>
      <c r="AB43">
        <v>0.95989999999999998</v>
      </c>
      <c r="AC43">
        <v>0.96</v>
      </c>
      <c r="AD43">
        <v>0.95989999999999998</v>
      </c>
      <c r="AE43">
        <v>0.96040000000000003</v>
      </c>
      <c r="AF43">
        <v>0.95989999999999998</v>
      </c>
      <c r="AG43">
        <v>0.95989999999999998</v>
      </c>
      <c r="AH43">
        <v>0.97909999999999997</v>
      </c>
      <c r="AI43">
        <v>0.97850000000000004</v>
      </c>
      <c r="AJ43">
        <v>0.97870000000000001</v>
      </c>
      <c r="AK43">
        <v>0.97899999999999998</v>
      </c>
      <c r="AL43">
        <v>0.9788</v>
      </c>
      <c r="AM43">
        <v>0.9788</v>
      </c>
      <c r="AN43">
        <v>0.97860000000000003</v>
      </c>
      <c r="AO43">
        <v>0.98050000000000004</v>
      </c>
      <c r="AP43">
        <v>0.98229999999999995</v>
      </c>
      <c r="AQ43" t="s">
        <v>2</v>
      </c>
      <c r="AR43">
        <v>0.98170000000000002</v>
      </c>
      <c r="AS43">
        <v>0.9819</v>
      </c>
      <c r="AT43">
        <v>0.98209999999999997</v>
      </c>
      <c r="AU43">
        <v>0.98170000000000002</v>
      </c>
      <c r="AV43">
        <v>0.98160000000000003</v>
      </c>
    </row>
    <row r="44" spans="1:48" x14ac:dyDescent="0.15">
      <c r="A44" t="s">
        <v>45</v>
      </c>
      <c r="B44">
        <v>0.86829999999999996</v>
      </c>
      <c r="C44">
        <v>0.86980000000000002</v>
      </c>
      <c r="D44">
        <v>0.86970000000000003</v>
      </c>
      <c r="E44">
        <v>0.87060000000000004</v>
      </c>
      <c r="F44">
        <v>0.86880000000000002</v>
      </c>
      <c r="G44">
        <v>0.86890000000000001</v>
      </c>
      <c r="H44">
        <v>0.8669</v>
      </c>
      <c r="I44">
        <v>0.86819999999999997</v>
      </c>
      <c r="J44">
        <v>0.87080000000000002</v>
      </c>
      <c r="K44">
        <v>0.87039999999999995</v>
      </c>
      <c r="L44">
        <v>0.86950000000000005</v>
      </c>
      <c r="M44">
        <v>0.86850000000000005</v>
      </c>
      <c r="N44">
        <v>0.86929999999999996</v>
      </c>
      <c r="O44">
        <v>0.87070000000000003</v>
      </c>
      <c r="P44">
        <v>0.87009999999999998</v>
      </c>
      <c r="Q44">
        <v>0.86890000000000001</v>
      </c>
      <c r="R44">
        <v>0.86880000000000002</v>
      </c>
      <c r="S44">
        <v>0.86890000000000001</v>
      </c>
      <c r="T44">
        <v>0.86890000000000001</v>
      </c>
      <c r="U44">
        <v>0.86880000000000002</v>
      </c>
      <c r="V44">
        <v>0.86919999999999997</v>
      </c>
      <c r="W44">
        <v>0.93379999999999996</v>
      </c>
      <c r="X44">
        <v>0.94920000000000004</v>
      </c>
      <c r="Y44">
        <v>0.94820000000000004</v>
      </c>
      <c r="Z44">
        <v>0.96</v>
      </c>
      <c r="AA44">
        <v>0.95940000000000003</v>
      </c>
      <c r="AB44">
        <v>0.9597</v>
      </c>
      <c r="AC44">
        <v>0.9597</v>
      </c>
      <c r="AD44">
        <v>0.95950000000000002</v>
      </c>
      <c r="AE44">
        <v>0.96020000000000005</v>
      </c>
      <c r="AF44">
        <v>0.9597</v>
      </c>
      <c r="AG44">
        <v>0.95950000000000002</v>
      </c>
      <c r="AH44">
        <v>0.97889999999999999</v>
      </c>
      <c r="AI44">
        <v>0.97860000000000003</v>
      </c>
      <c r="AJ44">
        <v>0.97850000000000004</v>
      </c>
      <c r="AK44">
        <v>0.97860000000000003</v>
      </c>
      <c r="AL44">
        <v>0.97860000000000003</v>
      </c>
      <c r="AM44">
        <v>0.97860000000000003</v>
      </c>
      <c r="AN44">
        <v>0.97829999999999995</v>
      </c>
      <c r="AO44">
        <v>0.98009999999999997</v>
      </c>
      <c r="AP44">
        <v>0.98080000000000001</v>
      </c>
      <c r="AQ44">
        <v>0.98170000000000002</v>
      </c>
      <c r="AR44" t="s">
        <v>2</v>
      </c>
      <c r="AS44">
        <v>0.99939999999999996</v>
      </c>
      <c r="AT44">
        <v>0.98329999999999995</v>
      </c>
      <c r="AU44">
        <v>0.98299999999999998</v>
      </c>
      <c r="AV44">
        <v>0.98209999999999997</v>
      </c>
    </row>
    <row r="45" spans="1:48" x14ac:dyDescent="0.15">
      <c r="A45" t="s">
        <v>46</v>
      </c>
      <c r="B45">
        <v>0.86839999999999995</v>
      </c>
      <c r="C45">
        <v>0.87119999999999997</v>
      </c>
      <c r="D45">
        <v>0.86890000000000001</v>
      </c>
      <c r="E45">
        <v>0.87029999999999996</v>
      </c>
      <c r="F45">
        <v>0.86880000000000002</v>
      </c>
      <c r="G45">
        <v>0.86929999999999996</v>
      </c>
      <c r="H45">
        <v>0.8669</v>
      </c>
      <c r="I45">
        <v>0.86829999999999996</v>
      </c>
      <c r="J45">
        <v>0.87170000000000003</v>
      </c>
      <c r="K45">
        <v>0.87019999999999997</v>
      </c>
      <c r="L45">
        <v>0.87029999999999996</v>
      </c>
      <c r="M45">
        <v>0.86819999999999997</v>
      </c>
      <c r="N45">
        <v>0.87009999999999998</v>
      </c>
      <c r="O45">
        <v>0.87050000000000005</v>
      </c>
      <c r="P45">
        <v>0.86899999999999999</v>
      </c>
      <c r="Q45">
        <v>0.86919999999999997</v>
      </c>
      <c r="R45">
        <v>0.86909999999999998</v>
      </c>
      <c r="S45">
        <v>0.86919999999999997</v>
      </c>
      <c r="T45">
        <v>0.86909999999999998</v>
      </c>
      <c r="U45">
        <v>0.86909999999999998</v>
      </c>
      <c r="V45">
        <v>0.86939999999999995</v>
      </c>
      <c r="W45">
        <v>0.93400000000000005</v>
      </c>
      <c r="X45">
        <v>0.94979999999999998</v>
      </c>
      <c r="Y45">
        <v>0.94850000000000001</v>
      </c>
      <c r="Z45">
        <v>0.96009999999999995</v>
      </c>
      <c r="AA45">
        <v>0.95950000000000002</v>
      </c>
      <c r="AB45">
        <v>0.95989999999999998</v>
      </c>
      <c r="AC45">
        <v>0.95979999999999999</v>
      </c>
      <c r="AD45">
        <v>0.95979999999999999</v>
      </c>
      <c r="AE45">
        <v>0.96020000000000005</v>
      </c>
      <c r="AF45">
        <v>0.96</v>
      </c>
      <c r="AG45">
        <v>0.95989999999999998</v>
      </c>
      <c r="AH45">
        <v>0.97860000000000003</v>
      </c>
      <c r="AI45">
        <v>0.97860000000000003</v>
      </c>
      <c r="AJ45">
        <v>0.97850000000000004</v>
      </c>
      <c r="AK45">
        <v>0.97899999999999998</v>
      </c>
      <c r="AL45">
        <v>0.97889999999999999</v>
      </c>
      <c r="AM45">
        <v>0.97889999999999999</v>
      </c>
      <c r="AN45">
        <v>0.97850000000000004</v>
      </c>
      <c r="AO45">
        <v>0.98009999999999997</v>
      </c>
      <c r="AP45">
        <v>0.98119999999999996</v>
      </c>
      <c r="AQ45">
        <v>0.9819</v>
      </c>
      <c r="AR45">
        <v>0.99939999999999996</v>
      </c>
      <c r="AS45" t="s">
        <v>2</v>
      </c>
      <c r="AT45">
        <v>0.98319999999999996</v>
      </c>
      <c r="AU45">
        <v>0.98299999999999998</v>
      </c>
      <c r="AV45">
        <v>0.98240000000000005</v>
      </c>
    </row>
    <row r="46" spans="1:48" x14ac:dyDescent="0.15">
      <c r="A46" t="s">
        <v>47</v>
      </c>
      <c r="B46">
        <v>0.86770000000000003</v>
      </c>
      <c r="C46">
        <v>0.86719999999999997</v>
      </c>
      <c r="D46">
        <v>0.86870000000000003</v>
      </c>
      <c r="E46">
        <v>0.86960000000000004</v>
      </c>
      <c r="F46">
        <v>0.86829999999999996</v>
      </c>
      <c r="G46">
        <v>0.86799999999999999</v>
      </c>
      <c r="H46">
        <v>0.8669</v>
      </c>
      <c r="I46">
        <v>0.8669</v>
      </c>
      <c r="J46">
        <v>0.86860000000000004</v>
      </c>
      <c r="K46">
        <v>0.86819999999999997</v>
      </c>
      <c r="L46">
        <v>0.86780000000000002</v>
      </c>
      <c r="M46">
        <v>0.86870000000000003</v>
      </c>
      <c r="N46">
        <v>0.86819999999999997</v>
      </c>
      <c r="O46">
        <v>0.86909999999999998</v>
      </c>
      <c r="P46">
        <v>0.86809999999999998</v>
      </c>
      <c r="Q46">
        <v>0.86829999999999996</v>
      </c>
      <c r="R46">
        <v>0.86829999999999996</v>
      </c>
      <c r="S46">
        <v>0.86829999999999996</v>
      </c>
      <c r="T46">
        <v>0.86839999999999995</v>
      </c>
      <c r="U46">
        <v>0.86829999999999996</v>
      </c>
      <c r="V46">
        <v>0.86860000000000004</v>
      </c>
      <c r="W46">
        <v>0.93420000000000003</v>
      </c>
      <c r="X46">
        <v>0.94979999999999998</v>
      </c>
      <c r="Y46">
        <v>0.94899999999999995</v>
      </c>
      <c r="Z46">
        <v>0.96030000000000004</v>
      </c>
      <c r="AA46">
        <v>0.95979999999999999</v>
      </c>
      <c r="AB46">
        <v>0.96020000000000005</v>
      </c>
      <c r="AC46">
        <v>0.96009999999999995</v>
      </c>
      <c r="AD46">
        <v>0.96009999999999995</v>
      </c>
      <c r="AE46">
        <v>0.96030000000000004</v>
      </c>
      <c r="AF46">
        <v>0.96</v>
      </c>
      <c r="AG46">
        <v>0.96020000000000005</v>
      </c>
      <c r="AH46">
        <v>0.97960000000000003</v>
      </c>
      <c r="AI46">
        <v>0.97899999999999998</v>
      </c>
      <c r="AJ46">
        <v>0.97870000000000001</v>
      </c>
      <c r="AK46">
        <v>0.97919999999999996</v>
      </c>
      <c r="AL46">
        <v>0.97909999999999997</v>
      </c>
      <c r="AM46">
        <v>0.97909999999999997</v>
      </c>
      <c r="AN46">
        <v>0.97889999999999999</v>
      </c>
      <c r="AO46">
        <v>0.98099999999999998</v>
      </c>
      <c r="AP46">
        <v>0.98109999999999997</v>
      </c>
      <c r="AQ46">
        <v>0.98209999999999997</v>
      </c>
      <c r="AR46">
        <v>0.98329999999999995</v>
      </c>
      <c r="AS46">
        <v>0.98319999999999996</v>
      </c>
      <c r="AT46" t="s">
        <v>2</v>
      </c>
      <c r="AU46">
        <v>0.98599999999999999</v>
      </c>
      <c r="AV46">
        <v>0.98580000000000001</v>
      </c>
    </row>
    <row r="47" spans="1:48" x14ac:dyDescent="0.15">
      <c r="A47" t="s">
        <v>48</v>
      </c>
      <c r="B47">
        <v>0.86860000000000004</v>
      </c>
      <c r="C47">
        <v>0.86919999999999997</v>
      </c>
      <c r="D47">
        <v>0.86899999999999999</v>
      </c>
      <c r="E47">
        <v>0.87609999999999999</v>
      </c>
      <c r="F47">
        <v>0.86909999999999998</v>
      </c>
      <c r="G47">
        <v>0.875</v>
      </c>
      <c r="H47">
        <v>0.86950000000000005</v>
      </c>
      <c r="I47">
        <v>0.86709999999999998</v>
      </c>
      <c r="J47">
        <v>0.87229999999999996</v>
      </c>
      <c r="K47">
        <v>0.86929999999999996</v>
      </c>
      <c r="L47">
        <v>0.86950000000000005</v>
      </c>
      <c r="M47">
        <v>0.86809999999999998</v>
      </c>
      <c r="N47">
        <v>0.87360000000000004</v>
      </c>
      <c r="O47">
        <v>0.86890000000000001</v>
      </c>
      <c r="P47">
        <v>0.87</v>
      </c>
      <c r="Q47">
        <v>0.86850000000000005</v>
      </c>
      <c r="R47">
        <v>0.86839999999999995</v>
      </c>
      <c r="S47">
        <v>0.86839999999999995</v>
      </c>
      <c r="T47">
        <v>0.86850000000000005</v>
      </c>
      <c r="U47">
        <v>0.86839999999999995</v>
      </c>
      <c r="V47">
        <v>0.86870000000000003</v>
      </c>
      <c r="W47">
        <v>0.93430000000000002</v>
      </c>
      <c r="X47">
        <v>0.94989999999999997</v>
      </c>
      <c r="Y47">
        <v>0.94879999999999998</v>
      </c>
      <c r="Z47">
        <v>0.96050000000000002</v>
      </c>
      <c r="AA47">
        <v>0.95989999999999998</v>
      </c>
      <c r="AB47">
        <v>0.96009999999999995</v>
      </c>
      <c r="AC47">
        <v>0.96020000000000005</v>
      </c>
      <c r="AD47">
        <v>0.96030000000000004</v>
      </c>
      <c r="AE47">
        <v>0.96030000000000004</v>
      </c>
      <c r="AF47">
        <v>0.96020000000000005</v>
      </c>
      <c r="AG47">
        <v>0.96020000000000005</v>
      </c>
      <c r="AH47">
        <v>0.97899999999999998</v>
      </c>
      <c r="AI47">
        <v>0.97919999999999996</v>
      </c>
      <c r="AJ47">
        <v>0.9788</v>
      </c>
      <c r="AK47">
        <v>0.97889999999999999</v>
      </c>
      <c r="AL47">
        <v>0.97889999999999999</v>
      </c>
      <c r="AM47">
        <v>0.97899999999999998</v>
      </c>
      <c r="AN47">
        <v>0.9788</v>
      </c>
      <c r="AO47">
        <v>0.98050000000000004</v>
      </c>
      <c r="AP47">
        <v>0.98109999999999997</v>
      </c>
      <c r="AQ47">
        <v>0.98170000000000002</v>
      </c>
      <c r="AR47">
        <v>0.98299999999999998</v>
      </c>
      <c r="AS47">
        <v>0.98299999999999998</v>
      </c>
      <c r="AT47">
        <v>0.98599999999999999</v>
      </c>
      <c r="AU47" t="s">
        <v>2</v>
      </c>
      <c r="AV47">
        <v>0.99950000000000006</v>
      </c>
    </row>
    <row r="48" spans="1:48" x14ac:dyDescent="0.15">
      <c r="A48" t="s">
        <v>49</v>
      </c>
      <c r="B48">
        <v>0.86770000000000003</v>
      </c>
      <c r="C48">
        <v>0.86899999999999999</v>
      </c>
      <c r="D48">
        <v>0.86950000000000005</v>
      </c>
      <c r="E48">
        <v>0.86939999999999995</v>
      </c>
      <c r="F48">
        <v>0.86809999999999998</v>
      </c>
      <c r="G48">
        <v>0.86819999999999997</v>
      </c>
      <c r="H48">
        <v>0.86699999999999999</v>
      </c>
      <c r="I48">
        <v>0.86770000000000003</v>
      </c>
      <c r="J48">
        <v>0.87250000000000005</v>
      </c>
      <c r="K48">
        <v>0.87009999999999998</v>
      </c>
      <c r="L48">
        <v>0.86919999999999997</v>
      </c>
      <c r="M48">
        <v>0.86780000000000002</v>
      </c>
      <c r="N48">
        <v>0.87</v>
      </c>
      <c r="O48">
        <v>0.87160000000000004</v>
      </c>
      <c r="P48">
        <v>0.86939999999999995</v>
      </c>
      <c r="Q48">
        <v>0.86960000000000004</v>
      </c>
      <c r="R48">
        <v>0.86950000000000005</v>
      </c>
      <c r="S48">
        <v>0.86950000000000005</v>
      </c>
      <c r="T48">
        <v>0.86960000000000004</v>
      </c>
      <c r="U48">
        <v>0.86950000000000005</v>
      </c>
      <c r="V48">
        <v>0.86980000000000002</v>
      </c>
      <c r="W48">
        <v>0.93410000000000004</v>
      </c>
      <c r="X48">
        <v>0.94979999999999998</v>
      </c>
      <c r="Y48">
        <v>0.94879999999999998</v>
      </c>
      <c r="Z48">
        <v>0.96020000000000005</v>
      </c>
      <c r="AA48">
        <v>0.9597</v>
      </c>
      <c r="AB48">
        <v>0.96030000000000004</v>
      </c>
      <c r="AC48">
        <v>0.96020000000000005</v>
      </c>
      <c r="AD48">
        <v>0.96</v>
      </c>
      <c r="AE48">
        <v>0.96050000000000002</v>
      </c>
      <c r="AF48">
        <v>0.96</v>
      </c>
      <c r="AG48">
        <v>0.96009999999999995</v>
      </c>
      <c r="AH48">
        <v>0.97899999999999998</v>
      </c>
      <c r="AI48">
        <v>0.9788</v>
      </c>
      <c r="AJ48">
        <v>0.97860000000000003</v>
      </c>
      <c r="AK48">
        <v>0.97899999999999998</v>
      </c>
      <c r="AL48">
        <v>0.9788</v>
      </c>
      <c r="AM48">
        <v>0.9788</v>
      </c>
      <c r="AN48">
        <v>0.97860000000000003</v>
      </c>
      <c r="AO48">
        <v>0.98060000000000003</v>
      </c>
      <c r="AP48">
        <v>0.98109999999999997</v>
      </c>
      <c r="AQ48">
        <v>0.98160000000000003</v>
      </c>
      <c r="AR48">
        <v>0.98209999999999997</v>
      </c>
      <c r="AS48">
        <v>0.98240000000000005</v>
      </c>
      <c r="AT48">
        <v>0.98580000000000001</v>
      </c>
      <c r="AU48">
        <v>0.99950000000000006</v>
      </c>
      <c r="AV48" t="s">
        <v>2</v>
      </c>
    </row>
  </sheetData>
  <phoneticPr fontId="1" type="noConversion"/>
  <conditionalFormatting sqref="B2:AV48">
    <cfRule type="cellIs" dxfId="2" priority="1" operator="greaterThan">
      <formula>0.93</formula>
    </cfRule>
    <cfRule type="cellIs" dxfId="1" priority="2" operator="greaterThan">
      <formula>0.93315</formula>
    </cfRule>
    <cfRule type="cellIs" dxfId="0" priority="3" operator="greaterThan">
      <formula>0.9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I-blast</vt:lpstr>
      <vt:lpstr>Tetr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01:45:42Z</dcterms:modified>
</cp:coreProperties>
</file>